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611"/>
  <workbookPr/>
  <mc:AlternateContent xmlns:mc="http://schemas.openxmlformats.org/markup-compatibility/2006">
    <mc:Choice Requires="x15">
      <x15ac:absPath xmlns:x15ac="http://schemas.microsoft.com/office/spreadsheetml/2010/11/ac" url="/Volumes/Work/PaperProj/PCMT1三阴性乳腺癌-RX2021-07016-AFSVW_曾辉/MS/PeerJ 2023-02/Revision 2023-06/"/>
    </mc:Choice>
  </mc:AlternateContent>
  <xr:revisionPtr revIDLastSave="0" documentId="13_ncr:1_{02ECE85E-5B08-704A-AA74-199C705C52A9}" xr6:coauthVersionLast="47" xr6:coauthVersionMax="47" xr10:uidLastSave="{00000000-0000-0000-0000-000000000000}"/>
  <bookViews>
    <workbookView xWindow="0" yWindow="880" windowWidth="28800" windowHeight="12540" tabRatio="768" activeTab="3" xr2:uid="{00000000-000D-0000-FFFF-FFFF00000000}"/>
  </bookViews>
  <sheets>
    <sheet name="17-DDX10" sheetId="57" r:id="rId1"/>
    <sheet name="18-AHNAK" sheetId="58" r:id="rId2"/>
    <sheet name="19-SNHG29" sheetId="59" r:id="rId3"/>
    <sheet name="20-DUSP14" sheetId="60" r:id="rId4"/>
    <sheet name="21-BAIAP2" sheetId="61" r:id="rId5"/>
    <sheet name="22-ITGA6" sheetId="62" r:id="rId6"/>
    <sheet name="23-FOXP1" sheetId="63" r:id="rId7"/>
    <sheet name="24-NPM1" sheetId="64" r:id="rId8"/>
    <sheet name="25-CD44" sheetId="65" r:id="rId9"/>
    <sheet name="26-ZNF384" sheetId="66" r:id="rId10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37" i="66" l="1"/>
  <c r="H37" i="66" s="1"/>
  <c r="F36" i="66"/>
  <c r="H36" i="66" s="1"/>
  <c r="E35" i="66"/>
  <c r="F34" i="66"/>
  <c r="H34" i="66" s="1"/>
  <c r="F33" i="66"/>
  <c r="H33" i="66" s="1"/>
  <c r="F32" i="66"/>
  <c r="H32" i="66" s="1"/>
  <c r="L32" i="66" s="1"/>
  <c r="E32" i="66"/>
  <c r="F31" i="66"/>
  <c r="H31" i="66" s="1"/>
  <c r="F29" i="66"/>
  <c r="H29" i="66" s="1"/>
  <c r="E29" i="66"/>
  <c r="F27" i="66"/>
  <c r="H27" i="66" s="1"/>
  <c r="H26" i="66"/>
  <c r="F26" i="66"/>
  <c r="E26" i="66"/>
  <c r="F25" i="66"/>
  <c r="H25" i="66" s="1"/>
  <c r="F24" i="66"/>
  <c r="H24" i="66" s="1"/>
  <c r="L23" i="66"/>
  <c r="F23" i="66"/>
  <c r="H23" i="66" s="1"/>
  <c r="E23" i="66"/>
  <c r="F22" i="66"/>
  <c r="H22" i="66" s="1"/>
  <c r="F21" i="66"/>
  <c r="H21" i="66" s="1"/>
  <c r="H20" i="66"/>
  <c r="F20" i="66"/>
  <c r="E20" i="66"/>
  <c r="H18" i="66"/>
  <c r="F18" i="66"/>
  <c r="E17" i="66"/>
  <c r="H16" i="66"/>
  <c r="F16" i="66"/>
  <c r="F14" i="66"/>
  <c r="H14" i="66" s="1"/>
  <c r="E14" i="66"/>
  <c r="F13" i="66"/>
  <c r="H13" i="66" s="1"/>
  <c r="F12" i="66"/>
  <c r="H12" i="66" s="1"/>
  <c r="F11" i="66"/>
  <c r="H11" i="66" s="1"/>
  <c r="E11" i="66"/>
  <c r="F10" i="66"/>
  <c r="H10" i="66" s="1"/>
  <c r="F8" i="66"/>
  <c r="H8" i="66" s="1"/>
  <c r="E8" i="66"/>
  <c r="F7" i="66"/>
  <c r="H7" i="66" s="1"/>
  <c r="F6" i="66"/>
  <c r="H6" i="66" s="1"/>
  <c r="F5" i="66"/>
  <c r="H5" i="66" s="1"/>
  <c r="E5" i="66"/>
  <c r="F4" i="66"/>
  <c r="H4" i="66" s="1"/>
  <c r="H3" i="66"/>
  <c r="F3" i="66"/>
  <c r="H2" i="66"/>
  <c r="F2" i="66"/>
  <c r="E2" i="66"/>
  <c r="F30" i="66" s="1"/>
  <c r="H30" i="66" s="1"/>
  <c r="H36" i="65"/>
  <c r="F36" i="65"/>
  <c r="H35" i="65"/>
  <c r="F35" i="65"/>
  <c r="E35" i="65"/>
  <c r="F34" i="65"/>
  <c r="H34" i="65" s="1"/>
  <c r="H32" i="65"/>
  <c r="F32" i="65"/>
  <c r="E32" i="65"/>
  <c r="H30" i="65"/>
  <c r="F30" i="65"/>
  <c r="E29" i="65"/>
  <c r="F28" i="65"/>
  <c r="H28" i="65" s="1"/>
  <c r="F27" i="65"/>
  <c r="H27" i="65" s="1"/>
  <c r="E26" i="65"/>
  <c r="H25" i="65"/>
  <c r="F25" i="65"/>
  <c r="H24" i="65"/>
  <c r="F24" i="65"/>
  <c r="F23" i="65"/>
  <c r="H23" i="65" s="1"/>
  <c r="E23" i="65"/>
  <c r="F22" i="65"/>
  <c r="H22" i="65" s="1"/>
  <c r="F21" i="65"/>
  <c r="H21" i="65" s="1"/>
  <c r="L20" i="65"/>
  <c r="F20" i="65"/>
  <c r="H20" i="65" s="1"/>
  <c r="E20" i="65"/>
  <c r="F19" i="65"/>
  <c r="H19" i="65" s="1"/>
  <c r="H18" i="65"/>
  <c r="F18" i="65"/>
  <c r="H17" i="65"/>
  <c r="F17" i="65"/>
  <c r="E17" i="65"/>
  <c r="H16" i="65"/>
  <c r="F16" i="65"/>
  <c r="F15" i="65"/>
  <c r="H15" i="65" s="1"/>
  <c r="E14" i="65"/>
  <c r="F13" i="65"/>
  <c r="H13" i="65" s="1"/>
  <c r="F12" i="65"/>
  <c r="H12" i="65" s="1"/>
  <c r="F11" i="65"/>
  <c r="H11" i="65" s="1"/>
  <c r="E11" i="65"/>
  <c r="H9" i="65"/>
  <c r="F9" i="65"/>
  <c r="F8" i="65"/>
  <c r="H8" i="65" s="1"/>
  <c r="E8" i="65"/>
  <c r="F7" i="65"/>
  <c r="H7" i="65" s="1"/>
  <c r="H5" i="65"/>
  <c r="F5" i="65"/>
  <c r="E5" i="65"/>
  <c r="H3" i="65"/>
  <c r="F3" i="65"/>
  <c r="H2" i="65"/>
  <c r="F2" i="65"/>
  <c r="E2" i="65"/>
  <c r="F37" i="65" s="1"/>
  <c r="H37" i="65" s="1"/>
  <c r="E35" i="64"/>
  <c r="E32" i="64"/>
  <c r="E29" i="64"/>
  <c r="E26" i="64"/>
  <c r="E23" i="64"/>
  <c r="E20" i="64"/>
  <c r="E17" i="64"/>
  <c r="E14" i="64"/>
  <c r="E11" i="64"/>
  <c r="E8" i="64"/>
  <c r="E5" i="64"/>
  <c r="E2" i="64"/>
  <c r="F37" i="63"/>
  <c r="H37" i="63" s="1"/>
  <c r="E35" i="63"/>
  <c r="F34" i="63"/>
  <c r="H34" i="63" s="1"/>
  <c r="E32" i="63"/>
  <c r="E29" i="63"/>
  <c r="E26" i="63"/>
  <c r="E23" i="63"/>
  <c r="F22" i="63"/>
  <c r="H22" i="63" s="1"/>
  <c r="F20" i="63"/>
  <c r="H20" i="63" s="1"/>
  <c r="E20" i="63"/>
  <c r="E17" i="63"/>
  <c r="E14" i="63"/>
  <c r="F13" i="63"/>
  <c r="H13" i="63" s="1"/>
  <c r="F12" i="63"/>
  <c r="H12" i="63" s="1"/>
  <c r="E11" i="63"/>
  <c r="E8" i="63"/>
  <c r="E5" i="63"/>
  <c r="E2" i="63"/>
  <c r="H36" i="62"/>
  <c r="F36" i="62"/>
  <c r="E35" i="62"/>
  <c r="H34" i="62"/>
  <c r="F34" i="62"/>
  <c r="F33" i="62"/>
  <c r="H33" i="62" s="1"/>
  <c r="H32" i="62"/>
  <c r="F32" i="62"/>
  <c r="E32" i="62"/>
  <c r="H30" i="62"/>
  <c r="F30" i="62"/>
  <c r="E29" i="62"/>
  <c r="H28" i="62"/>
  <c r="F28" i="62"/>
  <c r="F26" i="62"/>
  <c r="H26" i="62" s="1"/>
  <c r="E26" i="62"/>
  <c r="E23" i="62"/>
  <c r="E20" i="62"/>
  <c r="F18" i="62"/>
  <c r="H18" i="62" s="1"/>
  <c r="H17" i="62"/>
  <c r="F17" i="62"/>
  <c r="E17" i="62"/>
  <c r="F15" i="62"/>
  <c r="H15" i="62" s="1"/>
  <c r="E14" i="62"/>
  <c r="F13" i="62"/>
  <c r="H13" i="62" s="1"/>
  <c r="F11" i="62"/>
  <c r="H11" i="62" s="1"/>
  <c r="E11" i="62"/>
  <c r="E8" i="62"/>
  <c r="E5" i="62"/>
  <c r="H4" i="62"/>
  <c r="F4" i="62"/>
  <c r="F3" i="62"/>
  <c r="H3" i="62" s="1"/>
  <c r="F2" i="62"/>
  <c r="H2" i="62" s="1"/>
  <c r="E2" i="62"/>
  <c r="F35" i="62" s="1"/>
  <c r="H35" i="62" s="1"/>
  <c r="H37" i="61"/>
  <c r="H36" i="61"/>
  <c r="F36" i="61"/>
  <c r="H35" i="61"/>
  <c r="F35" i="61"/>
  <c r="E35" i="61"/>
  <c r="H34" i="61"/>
  <c r="F34" i="61"/>
  <c r="F32" i="61"/>
  <c r="H32" i="61" s="1"/>
  <c r="E32" i="61"/>
  <c r="H31" i="61"/>
  <c r="F31" i="61"/>
  <c r="F30" i="61"/>
  <c r="H30" i="61" s="1"/>
  <c r="F29" i="61"/>
  <c r="H29" i="61" s="1"/>
  <c r="E29" i="61"/>
  <c r="F27" i="61"/>
  <c r="H27" i="61" s="1"/>
  <c r="F26" i="61"/>
  <c r="H26" i="61" s="1"/>
  <c r="E26" i="61"/>
  <c r="F25" i="61"/>
  <c r="H25" i="61" s="1"/>
  <c r="F24" i="61"/>
  <c r="H24" i="61" s="1"/>
  <c r="E23" i="61"/>
  <c r="F22" i="61"/>
  <c r="H22" i="61" s="1"/>
  <c r="F21" i="61"/>
  <c r="H21" i="61" s="1"/>
  <c r="F20" i="61"/>
  <c r="H20" i="61" s="1"/>
  <c r="E20" i="61"/>
  <c r="F19" i="61"/>
  <c r="H19" i="61" s="1"/>
  <c r="H18" i="61"/>
  <c r="F18" i="61"/>
  <c r="E17" i="61"/>
  <c r="H16" i="61"/>
  <c r="F16" i="61"/>
  <c r="H15" i="61"/>
  <c r="F15" i="61"/>
  <c r="H14" i="61"/>
  <c r="L14" i="61" s="1"/>
  <c r="F14" i="61"/>
  <c r="E14" i="61"/>
  <c r="H12" i="61"/>
  <c r="F12" i="61"/>
  <c r="F11" i="61"/>
  <c r="H11" i="61" s="1"/>
  <c r="E11" i="61"/>
  <c r="H10" i="61"/>
  <c r="F10" i="61"/>
  <c r="F8" i="61"/>
  <c r="H8" i="61" s="1"/>
  <c r="E8" i="61"/>
  <c r="H7" i="61"/>
  <c r="F7" i="61"/>
  <c r="F6" i="61"/>
  <c r="H6" i="61" s="1"/>
  <c r="F5" i="61"/>
  <c r="H5" i="61" s="1"/>
  <c r="E5" i="61"/>
  <c r="F4" i="61"/>
  <c r="H4" i="61" s="1"/>
  <c r="H3" i="61"/>
  <c r="F3" i="61"/>
  <c r="E2" i="61"/>
  <c r="F37" i="61" s="1"/>
  <c r="H37" i="60"/>
  <c r="I37" i="60" s="1"/>
  <c r="F37" i="60"/>
  <c r="F36" i="60"/>
  <c r="H36" i="60" s="1"/>
  <c r="L35" i="60" s="1"/>
  <c r="F35" i="60"/>
  <c r="H35" i="60" s="1"/>
  <c r="E35" i="60"/>
  <c r="F34" i="60"/>
  <c r="H34" i="60" s="1"/>
  <c r="F32" i="60"/>
  <c r="H32" i="60" s="1"/>
  <c r="E32" i="60"/>
  <c r="F30" i="60"/>
  <c r="H30" i="60" s="1"/>
  <c r="H29" i="60"/>
  <c r="F29" i="60"/>
  <c r="E29" i="60"/>
  <c r="F27" i="60"/>
  <c r="H27" i="60" s="1"/>
  <c r="F26" i="60"/>
  <c r="H26" i="60" s="1"/>
  <c r="E26" i="60"/>
  <c r="F25" i="60"/>
  <c r="H25" i="60" s="1"/>
  <c r="H24" i="60"/>
  <c r="H23" i="60"/>
  <c r="L23" i="60" s="1"/>
  <c r="F23" i="60"/>
  <c r="E23" i="60"/>
  <c r="F22" i="60"/>
  <c r="H22" i="60" s="1"/>
  <c r="I22" i="60" s="1"/>
  <c r="F21" i="60"/>
  <c r="H21" i="60" s="1"/>
  <c r="F20" i="60"/>
  <c r="H20" i="60" s="1"/>
  <c r="E20" i="60"/>
  <c r="H19" i="60"/>
  <c r="F19" i="60"/>
  <c r="H18" i="60"/>
  <c r="F18" i="60"/>
  <c r="F17" i="60"/>
  <c r="H17" i="60" s="1"/>
  <c r="E17" i="60"/>
  <c r="H16" i="60"/>
  <c r="F16" i="60"/>
  <c r="H15" i="60"/>
  <c r="F15" i="60"/>
  <c r="E14" i="60"/>
  <c r="F13" i="60"/>
  <c r="H13" i="60" s="1"/>
  <c r="F12" i="60"/>
  <c r="H12" i="60" s="1"/>
  <c r="H11" i="60"/>
  <c r="F11" i="60"/>
  <c r="E11" i="60"/>
  <c r="F9" i="60"/>
  <c r="H9" i="60" s="1"/>
  <c r="E8" i="60"/>
  <c r="F7" i="60"/>
  <c r="H7" i="60" s="1"/>
  <c r="F6" i="60"/>
  <c r="H6" i="60" s="1"/>
  <c r="F5" i="60"/>
  <c r="H5" i="60" s="1"/>
  <c r="L5" i="60" s="1"/>
  <c r="E5" i="60"/>
  <c r="F4" i="60"/>
  <c r="H4" i="60" s="1"/>
  <c r="H3" i="60"/>
  <c r="F3" i="60"/>
  <c r="F2" i="60"/>
  <c r="H2" i="60" s="1"/>
  <c r="L2" i="60" s="1"/>
  <c r="E2" i="60"/>
  <c r="F24" i="60" s="1"/>
  <c r="F37" i="59"/>
  <c r="H37" i="59" s="1"/>
  <c r="F36" i="59"/>
  <c r="H36" i="59" s="1"/>
  <c r="F35" i="59"/>
  <c r="H35" i="59" s="1"/>
  <c r="E35" i="59"/>
  <c r="H33" i="59"/>
  <c r="F33" i="59"/>
  <c r="E32" i="59"/>
  <c r="H31" i="59"/>
  <c r="F31" i="59"/>
  <c r="F30" i="59"/>
  <c r="H30" i="59" s="1"/>
  <c r="E29" i="59"/>
  <c r="H26" i="59"/>
  <c r="F26" i="59"/>
  <c r="E26" i="59"/>
  <c r="F24" i="59"/>
  <c r="H24" i="59" s="1"/>
  <c r="E23" i="59"/>
  <c r="H22" i="59"/>
  <c r="F22" i="59"/>
  <c r="F21" i="59"/>
  <c r="H21" i="59" s="1"/>
  <c r="L20" i="59"/>
  <c r="E20" i="59"/>
  <c r="F19" i="59"/>
  <c r="H19" i="59" s="1"/>
  <c r="F17" i="59"/>
  <c r="H17" i="59" s="1"/>
  <c r="E17" i="59"/>
  <c r="F16" i="59"/>
  <c r="H16" i="59" s="1"/>
  <c r="H15" i="59"/>
  <c r="F15" i="59"/>
  <c r="F14" i="59"/>
  <c r="H14" i="59" s="1"/>
  <c r="L14" i="59" s="1"/>
  <c r="E14" i="59"/>
  <c r="F12" i="59"/>
  <c r="H12" i="59" s="1"/>
  <c r="E11" i="59"/>
  <c r="H9" i="59"/>
  <c r="F9" i="59"/>
  <c r="E8" i="59"/>
  <c r="F7" i="59"/>
  <c r="H7" i="59" s="1"/>
  <c r="H6" i="59"/>
  <c r="F6" i="59"/>
  <c r="F5" i="59"/>
  <c r="H5" i="59" s="1"/>
  <c r="E5" i="59"/>
  <c r="F4" i="59"/>
  <c r="H4" i="59" s="1"/>
  <c r="H2" i="59"/>
  <c r="F2" i="59"/>
  <c r="E2" i="59"/>
  <c r="F20" i="59" s="1"/>
  <c r="H20" i="59" s="1"/>
  <c r="E35" i="58"/>
  <c r="F32" i="58"/>
  <c r="H32" i="58" s="1"/>
  <c r="E32" i="58"/>
  <c r="F31" i="58"/>
  <c r="H31" i="58" s="1"/>
  <c r="F30" i="58"/>
  <c r="H30" i="58" s="1"/>
  <c r="E29" i="58"/>
  <c r="F26" i="58"/>
  <c r="H26" i="58" s="1"/>
  <c r="E26" i="58"/>
  <c r="F25" i="58"/>
  <c r="H25" i="58" s="1"/>
  <c r="F24" i="58"/>
  <c r="H24" i="58" s="1"/>
  <c r="E23" i="58"/>
  <c r="F22" i="58"/>
  <c r="H22" i="58" s="1"/>
  <c r="F20" i="58"/>
  <c r="H20" i="58" s="1"/>
  <c r="E20" i="58"/>
  <c r="E17" i="58"/>
  <c r="F15" i="58"/>
  <c r="H15" i="58" s="1"/>
  <c r="E14" i="58"/>
  <c r="F13" i="58"/>
  <c r="H13" i="58" s="1"/>
  <c r="F12" i="58"/>
  <c r="H12" i="58" s="1"/>
  <c r="F11" i="58"/>
  <c r="H11" i="58" s="1"/>
  <c r="E11" i="58"/>
  <c r="E8" i="58"/>
  <c r="F7" i="58"/>
  <c r="H7" i="58" s="1"/>
  <c r="F5" i="58"/>
  <c r="H5" i="58" s="1"/>
  <c r="E5" i="58"/>
  <c r="F4" i="58"/>
  <c r="H4" i="58" s="1"/>
  <c r="F3" i="58"/>
  <c r="H3" i="58" s="1"/>
  <c r="F2" i="58"/>
  <c r="H2" i="58" s="1"/>
  <c r="E2" i="58"/>
  <c r="F36" i="58" s="1"/>
  <c r="H36" i="58" s="1"/>
  <c r="F36" i="57"/>
  <c r="H36" i="57" s="1"/>
  <c r="E35" i="57"/>
  <c r="E32" i="57"/>
  <c r="E29" i="57"/>
  <c r="E26" i="57"/>
  <c r="E23" i="57"/>
  <c r="E20" i="57"/>
  <c r="F18" i="57"/>
  <c r="H18" i="57" s="1"/>
  <c r="E17" i="57"/>
  <c r="E14" i="57"/>
  <c r="E11" i="57"/>
  <c r="E8" i="57"/>
  <c r="F7" i="57"/>
  <c r="H7" i="57" s="1"/>
  <c r="E5" i="57"/>
  <c r="F3" i="57"/>
  <c r="H3" i="57" s="1"/>
  <c r="E2" i="57"/>
  <c r="F20" i="57" s="1"/>
  <c r="H20" i="57" s="1"/>
  <c r="L5" i="59" l="1"/>
  <c r="I13" i="58"/>
  <c r="I4" i="58"/>
  <c r="I29" i="60"/>
  <c r="I5" i="60"/>
  <c r="I2" i="60"/>
  <c r="I11" i="60"/>
  <c r="I7" i="60"/>
  <c r="I4" i="60"/>
  <c r="I6" i="60"/>
  <c r="I9" i="60"/>
  <c r="I3" i="60"/>
  <c r="I20" i="58"/>
  <c r="I12" i="60"/>
  <c r="I24" i="60"/>
  <c r="I32" i="60"/>
  <c r="I26" i="58"/>
  <c r="I15" i="58"/>
  <c r="I30" i="58"/>
  <c r="I34" i="60"/>
  <c r="I11" i="58"/>
  <c r="L11" i="58"/>
  <c r="I24" i="58"/>
  <c r="I36" i="62"/>
  <c r="I2" i="58"/>
  <c r="L2" i="58"/>
  <c r="I7" i="58" s="1"/>
  <c r="I3" i="58"/>
  <c r="I5" i="58"/>
  <c r="I31" i="58"/>
  <c r="I22" i="58"/>
  <c r="I13" i="60"/>
  <c r="I36" i="58"/>
  <c r="I12" i="58"/>
  <c r="I25" i="58"/>
  <c r="L35" i="59"/>
  <c r="I20" i="60"/>
  <c r="I27" i="60"/>
  <c r="I4" i="62"/>
  <c r="I19" i="60"/>
  <c r="I30" i="60"/>
  <c r="I35" i="60"/>
  <c r="I32" i="62"/>
  <c r="L32" i="62"/>
  <c r="L23" i="65"/>
  <c r="F34" i="57"/>
  <c r="H34" i="57" s="1"/>
  <c r="F11" i="57"/>
  <c r="H11" i="57" s="1"/>
  <c r="F25" i="57"/>
  <c r="H25" i="57" s="1"/>
  <c r="F27" i="57"/>
  <c r="H27" i="57" s="1"/>
  <c r="F32" i="57"/>
  <c r="H32" i="57" s="1"/>
  <c r="I16" i="60"/>
  <c r="L35" i="61"/>
  <c r="I11" i="62"/>
  <c r="I17" i="62"/>
  <c r="F9" i="57"/>
  <c r="H9" i="57" s="1"/>
  <c r="F13" i="57"/>
  <c r="H13" i="57" s="1"/>
  <c r="F23" i="57"/>
  <c r="H23" i="57" s="1"/>
  <c r="I36" i="60"/>
  <c r="I26" i="62"/>
  <c r="F2" i="57"/>
  <c r="H2" i="57" s="1"/>
  <c r="F17" i="57"/>
  <c r="H17" i="57" s="1"/>
  <c r="F37" i="57"/>
  <c r="H37" i="57" s="1"/>
  <c r="F9" i="58"/>
  <c r="H9" i="58" s="1"/>
  <c r="I9" i="58" s="1"/>
  <c r="F27" i="58"/>
  <c r="H27" i="58" s="1"/>
  <c r="I27" i="58" s="1"/>
  <c r="L5" i="61"/>
  <c r="L20" i="61"/>
  <c r="F35" i="57"/>
  <c r="H35" i="57" s="1"/>
  <c r="I28" i="62"/>
  <c r="F8" i="57"/>
  <c r="H8" i="57" s="1"/>
  <c r="F21" i="57"/>
  <c r="H21" i="57" s="1"/>
  <c r="L20" i="57" s="1"/>
  <c r="F26" i="57"/>
  <c r="H26" i="57" s="1"/>
  <c r="F14" i="58"/>
  <c r="H14" i="58" s="1"/>
  <c r="F16" i="58"/>
  <c r="H16" i="58" s="1"/>
  <c r="I16" i="58" s="1"/>
  <c r="F28" i="58"/>
  <c r="H28" i="58" s="1"/>
  <c r="I28" i="58" s="1"/>
  <c r="F33" i="58"/>
  <c r="H33" i="58" s="1"/>
  <c r="I33" i="58" s="1"/>
  <c r="L11" i="60"/>
  <c r="I4" i="66"/>
  <c r="L20" i="60"/>
  <c r="I23" i="60"/>
  <c r="L17" i="60"/>
  <c r="I17" i="60"/>
  <c r="F6" i="57"/>
  <c r="H6" i="57" s="1"/>
  <c r="F10" i="57"/>
  <c r="H10" i="57" s="1"/>
  <c r="F35" i="58"/>
  <c r="H35" i="58" s="1"/>
  <c r="F17" i="58"/>
  <c r="H17" i="58" s="1"/>
  <c r="F37" i="58"/>
  <c r="H37" i="58" s="1"/>
  <c r="I37" i="58" s="1"/>
  <c r="F8" i="58"/>
  <c r="H8" i="58" s="1"/>
  <c r="F10" i="58"/>
  <c r="H10" i="58" s="1"/>
  <c r="I10" i="58" s="1"/>
  <c r="F18" i="58"/>
  <c r="H18" i="58" s="1"/>
  <c r="I18" i="58" s="1"/>
  <c r="F23" i="58"/>
  <c r="H23" i="58" s="1"/>
  <c r="I21" i="60"/>
  <c r="I25" i="60"/>
  <c r="I35" i="62"/>
  <c r="F32" i="64"/>
  <c r="H32" i="64" s="1"/>
  <c r="F27" i="64"/>
  <c r="H27" i="64" s="1"/>
  <c r="F25" i="64"/>
  <c r="H25" i="64" s="1"/>
  <c r="F11" i="64"/>
  <c r="H11" i="64" s="1"/>
  <c r="F36" i="64"/>
  <c r="H36" i="64" s="1"/>
  <c r="F34" i="64"/>
  <c r="H34" i="64" s="1"/>
  <c r="F18" i="64"/>
  <c r="H18" i="64" s="1"/>
  <c r="F7" i="64"/>
  <c r="H7" i="64" s="1"/>
  <c r="F3" i="64"/>
  <c r="H3" i="64" s="1"/>
  <c r="F35" i="64"/>
  <c r="H35" i="64" s="1"/>
  <c r="F16" i="64"/>
  <c r="H16" i="64" s="1"/>
  <c r="F29" i="64"/>
  <c r="H29" i="64" s="1"/>
  <c r="F9" i="64"/>
  <c r="H9" i="64" s="1"/>
  <c r="F26" i="64"/>
  <c r="H26" i="64" s="1"/>
  <c r="F2" i="64"/>
  <c r="H2" i="64" s="1"/>
  <c r="F31" i="64"/>
  <c r="H31" i="64" s="1"/>
  <c r="F15" i="64"/>
  <c r="H15" i="64" s="1"/>
  <c r="F13" i="64"/>
  <c r="H13" i="64" s="1"/>
  <c r="F21" i="64"/>
  <c r="H21" i="64" s="1"/>
  <c r="F14" i="64"/>
  <c r="H14" i="64" s="1"/>
  <c r="F17" i="64"/>
  <c r="H17" i="64" s="1"/>
  <c r="F12" i="64"/>
  <c r="H12" i="64" s="1"/>
  <c r="F5" i="64"/>
  <c r="H5" i="64" s="1"/>
  <c r="F20" i="64"/>
  <c r="H20" i="64" s="1"/>
  <c r="F30" i="64"/>
  <c r="H30" i="64" s="1"/>
  <c r="F8" i="64"/>
  <c r="H8" i="64" s="1"/>
  <c r="F4" i="64"/>
  <c r="H4" i="64" s="1"/>
  <c r="F24" i="64"/>
  <c r="H24" i="64" s="1"/>
  <c r="F33" i="64"/>
  <c r="H33" i="64" s="1"/>
  <c r="F23" i="64"/>
  <c r="H23" i="64" s="1"/>
  <c r="F6" i="64"/>
  <c r="H6" i="64" s="1"/>
  <c r="F28" i="64"/>
  <c r="H28" i="64" s="1"/>
  <c r="F19" i="64"/>
  <c r="H19" i="64" s="1"/>
  <c r="F37" i="64"/>
  <c r="H37" i="64" s="1"/>
  <c r="F10" i="64"/>
  <c r="H10" i="64" s="1"/>
  <c r="L35" i="65"/>
  <c r="F4" i="57"/>
  <c r="H4" i="57" s="1"/>
  <c r="F15" i="57"/>
  <c r="H15" i="57" s="1"/>
  <c r="F19" i="57"/>
  <c r="H19" i="57" s="1"/>
  <c r="F28" i="57"/>
  <c r="H28" i="57" s="1"/>
  <c r="F30" i="57"/>
  <c r="H30" i="57" s="1"/>
  <c r="F14" i="57"/>
  <c r="H14" i="57" s="1"/>
  <c r="F31" i="57"/>
  <c r="H31" i="57" s="1"/>
  <c r="I18" i="60"/>
  <c r="L2" i="62"/>
  <c r="I34" i="62" s="1"/>
  <c r="I2" i="62"/>
  <c r="I30" i="62"/>
  <c r="F12" i="57"/>
  <c r="H12" i="57" s="1"/>
  <c r="F16" i="57"/>
  <c r="H16" i="57" s="1"/>
  <c r="F22" i="57"/>
  <c r="H22" i="57" s="1"/>
  <c r="F24" i="57"/>
  <c r="H24" i="57" s="1"/>
  <c r="F29" i="57"/>
  <c r="H29" i="57" s="1"/>
  <c r="F6" i="58"/>
  <c r="H6" i="58" s="1"/>
  <c r="I6" i="58" s="1"/>
  <c r="F34" i="58"/>
  <c r="H34" i="58" s="1"/>
  <c r="I34" i="58" s="1"/>
  <c r="I26" i="60"/>
  <c r="L26" i="60"/>
  <c r="F22" i="64"/>
  <c r="H22" i="64" s="1"/>
  <c r="F33" i="57"/>
  <c r="H33" i="57" s="1"/>
  <c r="F5" i="57"/>
  <c r="H5" i="57" s="1"/>
  <c r="F19" i="58"/>
  <c r="H19" i="58" s="1"/>
  <c r="I19" i="58" s="1"/>
  <c r="F21" i="58"/>
  <c r="H21" i="58" s="1"/>
  <c r="I21" i="58" s="1"/>
  <c r="F29" i="58"/>
  <c r="H29" i="58" s="1"/>
  <c r="I15" i="60"/>
  <c r="L29" i="61"/>
  <c r="F26" i="63"/>
  <c r="H26" i="63" s="1"/>
  <c r="F21" i="63"/>
  <c r="H21" i="63" s="1"/>
  <c r="F8" i="63"/>
  <c r="H8" i="63" s="1"/>
  <c r="F35" i="63"/>
  <c r="H35" i="63" s="1"/>
  <c r="F30" i="63"/>
  <c r="H30" i="63" s="1"/>
  <c r="F28" i="63"/>
  <c r="H28" i="63" s="1"/>
  <c r="F19" i="63"/>
  <c r="H19" i="63" s="1"/>
  <c r="F15" i="63"/>
  <c r="H15" i="63" s="1"/>
  <c r="F4" i="63"/>
  <c r="H4" i="63" s="1"/>
  <c r="F24" i="63"/>
  <c r="H24" i="63" s="1"/>
  <c r="F9" i="63"/>
  <c r="H9" i="63" s="1"/>
  <c r="F5" i="63"/>
  <c r="H5" i="63" s="1"/>
  <c r="F14" i="63"/>
  <c r="H14" i="63" s="1"/>
  <c r="F7" i="63"/>
  <c r="H7" i="63" s="1"/>
  <c r="F32" i="63"/>
  <c r="H32" i="63" s="1"/>
  <c r="F18" i="63"/>
  <c r="H18" i="63" s="1"/>
  <c r="F16" i="63"/>
  <c r="H16" i="63" s="1"/>
  <c r="F2" i="63"/>
  <c r="H2" i="63" s="1"/>
  <c r="F29" i="63"/>
  <c r="H29" i="63" s="1"/>
  <c r="F11" i="63"/>
  <c r="H11" i="63" s="1"/>
  <c r="F33" i="63"/>
  <c r="H33" i="63" s="1"/>
  <c r="F25" i="63"/>
  <c r="H25" i="63" s="1"/>
  <c r="F36" i="63"/>
  <c r="H36" i="63" s="1"/>
  <c r="F17" i="63"/>
  <c r="H17" i="63" s="1"/>
  <c r="F27" i="63"/>
  <c r="H27" i="63" s="1"/>
  <c r="F23" i="63"/>
  <c r="H23" i="63" s="1"/>
  <c r="F10" i="63"/>
  <c r="H10" i="63" s="1"/>
  <c r="F31" i="63"/>
  <c r="H31" i="63" s="1"/>
  <c r="F6" i="63"/>
  <c r="H6" i="63" s="1"/>
  <c r="F3" i="63"/>
  <c r="H3" i="63" s="1"/>
  <c r="I21" i="66"/>
  <c r="I31" i="66"/>
  <c r="I19" i="65"/>
  <c r="F13" i="59"/>
  <c r="H13" i="59" s="1"/>
  <c r="F29" i="59"/>
  <c r="H29" i="59" s="1"/>
  <c r="F34" i="59"/>
  <c r="H34" i="59" s="1"/>
  <c r="F6" i="62"/>
  <c r="H6" i="62" s="1"/>
  <c r="I6" i="62" s="1"/>
  <c r="F10" i="62"/>
  <c r="H10" i="62" s="1"/>
  <c r="I10" i="62" s="1"/>
  <c r="F23" i="62"/>
  <c r="H23" i="62" s="1"/>
  <c r="F31" i="62"/>
  <c r="H31" i="62" s="1"/>
  <c r="I31" i="62" s="1"/>
  <c r="L32" i="65"/>
  <c r="I8" i="66"/>
  <c r="I22" i="66"/>
  <c r="I32" i="66"/>
  <c r="I13" i="65"/>
  <c r="I20" i="65"/>
  <c r="I33" i="66"/>
  <c r="I34" i="66"/>
  <c r="F3" i="59"/>
  <c r="H3" i="59" s="1"/>
  <c r="L2" i="59" s="1"/>
  <c r="F33" i="60"/>
  <c r="H33" i="60" s="1"/>
  <c r="I33" i="60" s="1"/>
  <c r="F31" i="60"/>
  <c r="H31" i="60" s="1"/>
  <c r="I31" i="60" s="1"/>
  <c r="F14" i="60"/>
  <c r="H14" i="60" s="1"/>
  <c r="F10" i="60"/>
  <c r="H10" i="60" s="1"/>
  <c r="I10" i="60" s="1"/>
  <c r="F8" i="60"/>
  <c r="H8" i="60" s="1"/>
  <c r="F28" i="60"/>
  <c r="H28" i="60" s="1"/>
  <c r="I28" i="60" s="1"/>
  <c r="F20" i="62"/>
  <c r="H20" i="62" s="1"/>
  <c r="F5" i="62"/>
  <c r="H5" i="62" s="1"/>
  <c r="F29" i="62"/>
  <c r="H29" i="62" s="1"/>
  <c r="F24" i="62"/>
  <c r="H24" i="62" s="1"/>
  <c r="I24" i="62" s="1"/>
  <c r="F22" i="62"/>
  <c r="H22" i="62" s="1"/>
  <c r="I22" i="62" s="1"/>
  <c r="F16" i="62"/>
  <c r="H16" i="62" s="1"/>
  <c r="I16" i="62" s="1"/>
  <c r="F12" i="62"/>
  <c r="H12" i="62" s="1"/>
  <c r="I12" i="62" s="1"/>
  <c r="F27" i="62"/>
  <c r="H27" i="62" s="1"/>
  <c r="I27" i="62" s="1"/>
  <c r="F21" i="62"/>
  <c r="H21" i="62" s="1"/>
  <c r="I21" i="62" s="1"/>
  <c r="F19" i="62"/>
  <c r="H19" i="62" s="1"/>
  <c r="I19" i="62" s="1"/>
  <c r="F14" i="62"/>
  <c r="H14" i="62" s="1"/>
  <c r="F9" i="62"/>
  <c r="H9" i="62" s="1"/>
  <c r="I9" i="62" s="1"/>
  <c r="F7" i="62"/>
  <c r="H7" i="62" s="1"/>
  <c r="I7" i="62" s="1"/>
  <c r="F8" i="62"/>
  <c r="H8" i="62" s="1"/>
  <c r="F25" i="62"/>
  <c r="H25" i="62" s="1"/>
  <c r="I25" i="62" s="1"/>
  <c r="F37" i="62"/>
  <c r="H37" i="62" s="1"/>
  <c r="I37" i="62" s="1"/>
  <c r="L2" i="65"/>
  <c r="I8" i="65" s="1"/>
  <c r="L17" i="65"/>
  <c r="L5" i="66"/>
  <c r="I5" i="66"/>
  <c r="I10" i="66"/>
  <c r="L29" i="66"/>
  <c r="I33" i="62"/>
  <c r="L11" i="65"/>
  <c r="L2" i="66"/>
  <c r="I6" i="66" s="1"/>
  <c r="I24" i="66"/>
  <c r="I29" i="66"/>
  <c r="I36" i="66"/>
  <c r="F32" i="59"/>
  <c r="H32" i="59" s="1"/>
  <c r="F27" i="59"/>
  <c r="H27" i="59" s="1"/>
  <c r="F25" i="59"/>
  <c r="H25" i="59" s="1"/>
  <c r="F11" i="59"/>
  <c r="H11" i="59" s="1"/>
  <c r="F8" i="59"/>
  <c r="H8" i="59" s="1"/>
  <c r="F10" i="59"/>
  <c r="H10" i="59" s="1"/>
  <c r="F18" i="59"/>
  <c r="H18" i="59" s="1"/>
  <c r="L17" i="59" s="1"/>
  <c r="F23" i="59"/>
  <c r="H23" i="59" s="1"/>
  <c r="F28" i="59"/>
  <c r="H28" i="59" s="1"/>
  <c r="I2" i="66"/>
  <c r="I25" i="66"/>
  <c r="I3" i="66"/>
  <c r="I13" i="66"/>
  <c r="L20" i="66"/>
  <c r="I11" i="66"/>
  <c r="L11" i="66"/>
  <c r="F9" i="61"/>
  <c r="H9" i="61" s="1"/>
  <c r="L8" i="61" s="1"/>
  <c r="F13" i="61"/>
  <c r="H13" i="61" s="1"/>
  <c r="F23" i="61"/>
  <c r="H23" i="61" s="1"/>
  <c r="F28" i="61"/>
  <c r="H28" i="61" s="1"/>
  <c r="L26" i="61" s="1"/>
  <c r="F2" i="61"/>
  <c r="H2" i="61" s="1"/>
  <c r="F17" i="61"/>
  <c r="H17" i="61" s="1"/>
  <c r="F33" i="61"/>
  <c r="H33" i="61" s="1"/>
  <c r="L32" i="61" s="1"/>
  <c r="F33" i="65"/>
  <c r="H33" i="65" s="1"/>
  <c r="F31" i="65"/>
  <c r="H31" i="65" s="1"/>
  <c r="F14" i="65"/>
  <c r="H14" i="65" s="1"/>
  <c r="F10" i="65"/>
  <c r="H10" i="65" s="1"/>
  <c r="L8" i="65" s="1"/>
  <c r="F6" i="65"/>
  <c r="H6" i="65" s="1"/>
  <c r="F4" i="65"/>
  <c r="H4" i="65" s="1"/>
  <c r="F26" i="65"/>
  <c r="H26" i="65" s="1"/>
  <c r="F29" i="65"/>
  <c r="H29" i="65" s="1"/>
  <c r="I37" i="66"/>
  <c r="F9" i="66"/>
  <c r="H9" i="66" s="1"/>
  <c r="L8" i="66" s="1"/>
  <c r="F17" i="66"/>
  <c r="H17" i="66" s="1"/>
  <c r="F35" i="66"/>
  <c r="H35" i="66" s="1"/>
  <c r="F15" i="66"/>
  <c r="H15" i="66" s="1"/>
  <c r="I15" i="66" s="1"/>
  <c r="F19" i="66"/>
  <c r="H19" i="66" s="1"/>
  <c r="I19" i="66" s="1"/>
  <c r="F28" i="66"/>
  <c r="H28" i="66" s="1"/>
  <c r="I28" i="66" s="1"/>
  <c r="I16" i="59" l="1"/>
  <c r="I7" i="59"/>
  <c r="I30" i="59"/>
  <c r="I15" i="59"/>
  <c r="I21" i="59"/>
  <c r="I14" i="59"/>
  <c r="I37" i="59"/>
  <c r="I2" i="59"/>
  <c r="I17" i="59"/>
  <c r="I35" i="59"/>
  <c r="I5" i="59"/>
  <c r="I24" i="59"/>
  <c r="I6" i="59"/>
  <c r="I22" i="59"/>
  <c r="I20" i="59"/>
  <c r="I19" i="59"/>
  <c r="I9" i="59"/>
  <c r="I12" i="59"/>
  <c r="I26" i="59"/>
  <c r="I36" i="59"/>
  <c r="I31" i="59"/>
  <c r="I4" i="59"/>
  <c r="I33" i="59"/>
  <c r="I33" i="57"/>
  <c r="I27" i="65"/>
  <c r="K35" i="62"/>
  <c r="J35" i="62"/>
  <c r="L35" i="57"/>
  <c r="I35" i="57"/>
  <c r="L2" i="57"/>
  <c r="I2" i="57" s="1"/>
  <c r="L23" i="57"/>
  <c r="I23" i="57"/>
  <c r="I23" i="65"/>
  <c r="I3" i="62"/>
  <c r="J2" i="62" s="1"/>
  <c r="K2" i="58"/>
  <c r="J2" i="58"/>
  <c r="L29" i="60"/>
  <c r="J29" i="60"/>
  <c r="K29" i="60"/>
  <c r="L23" i="62"/>
  <c r="I23" i="62"/>
  <c r="I6" i="63"/>
  <c r="L29" i="63"/>
  <c r="L29" i="57"/>
  <c r="I29" i="57"/>
  <c r="I31" i="57"/>
  <c r="L35" i="62"/>
  <c r="I8" i="58"/>
  <c r="L8" i="58"/>
  <c r="K23" i="60"/>
  <c r="J23" i="60"/>
  <c r="K26" i="62"/>
  <c r="J26" i="62"/>
  <c r="I13" i="57"/>
  <c r="L26" i="58"/>
  <c r="L14" i="60"/>
  <c r="I14" i="60"/>
  <c r="L2" i="63"/>
  <c r="I29" i="63" s="1"/>
  <c r="I15" i="63"/>
  <c r="I22" i="65"/>
  <c r="I24" i="57"/>
  <c r="I14" i="57"/>
  <c r="L14" i="57"/>
  <c r="L8" i="64"/>
  <c r="I34" i="64"/>
  <c r="L26" i="62"/>
  <c r="I9" i="57"/>
  <c r="K26" i="58"/>
  <c r="J26" i="58"/>
  <c r="L17" i="61"/>
  <c r="I27" i="59"/>
  <c r="I4" i="65"/>
  <c r="I16" i="63"/>
  <c r="M4" i="58"/>
  <c r="J32" i="60"/>
  <c r="K32" i="60"/>
  <c r="L11" i="63"/>
  <c r="I11" i="63"/>
  <c r="L29" i="65"/>
  <c r="I29" i="65"/>
  <c r="L2" i="61"/>
  <c r="I23" i="61" s="1"/>
  <c r="I2" i="61"/>
  <c r="I25" i="59"/>
  <c r="I2" i="65"/>
  <c r="I32" i="65"/>
  <c r="I9" i="65"/>
  <c r="K8" i="65" s="1"/>
  <c r="I5" i="65"/>
  <c r="I16" i="65"/>
  <c r="I18" i="65"/>
  <c r="L23" i="61"/>
  <c r="K2" i="66"/>
  <c r="J2" i="66"/>
  <c r="K32" i="66"/>
  <c r="J32" i="66"/>
  <c r="I22" i="57"/>
  <c r="I30" i="57"/>
  <c r="I2" i="64"/>
  <c r="L2" i="64"/>
  <c r="I8" i="64" s="1"/>
  <c r="I36" i="64"/>
  <c r="M3" i="60"/>
  <c r="L17" i="58"/>
  <c r="I17" i="58"/>
  <c r="I14" i="58"/>
  <c r="L14" i="58"/>
  <c r="I12" i="65"/>
  <c r="K32" i="62"/>
  <c r="J32" i="62"/>
  <c r="I6" i="65"/>
  <c r="L11" i="61"/>
  <c r="I13" i="61"/>
  <c r="I8" i="62"/>
  <c r="L8" i="62"/>
  <c r="I3" i="59"/>
  <c r="M4" i="66"/>
  <c r="I34" i="59"/>
  <c r="I15" i="65"/>
  <c r="I23" i="63"/>
  <c r="L23" i="63"/>
  <c r="I18" i="63"/>
  <c r="L26" i="59"/>
  <c r="I16" i="57"/>
  <c r="I28" i="57"/>
  <c r="I37" i="64"/>
  <c r="I20" i="64"/>
  <c r="L20" i="64"/>
  <c r="L26" i="64"/>
  <c r="I11" i="64"/>
  <c r="L11" i="64"/>
  <c r="L35" i="58"/>
  <c r="I35" i="58"/>
  <c r="I26" i="57"/>
  <c r="L26" i="57"/>
  <c r="J17" i="62"/>
  <c r="M2" i="60"/>
  <c r="J20" i="60"/>
  <c r="K20" i="60"/>
  <c r="K11" i="58"/>
  <c r="M13" i="58" s="1"/>
  <c r="J11" i="58"/>
  <c r="L32" i="60"/>
  <c r="L11" i="59"/>
  <c r="I11" i="59"/>
  <c r="I3" i="63"/>
  <c r="I10" i="65"/>
  <c r="M11" i="66"/>
  <c r="K29" i="66"/>
  <c r="J29" i="66"/>
  <c r="L29" i="62"/>
  <c r="I29" i="62"/>
  <c r="K8" i="66"/>
  <c r="M10" i="66" s="1"/>
  <c r="J8" i="66"/>
  <c r="L29" i="59"/>
  <c r="I29" i="59"/>
  <c r="I9" i="64"/>
  <c r="I10" i="57"/>
  <c r="I21" i="57"/>
  <c r="L17" i="62"/>
  <c r="L32" i="57"/>
  <c r="I32" i="57"/>
  <c r="K5" i="58"/>
  <c r="M7" i="58" s="1"/>
  <c r="J5" i="58"/>
  <c r="M12" i="58"/>
  <c r="M6" i="60"/>
  <c r="I15" i="57"/>
  <c r="I28" i="64"/>
  <c r="I12" i="64"/>
  <c r="I29" i="64"/>
  <c r="L29" i="64"/>
  <c r="I27" i="64"/>
  <c r="I6" i="57"/>
  <c r="I8" i="57"/>
  <c r="L8" i="57"/>
  <c r="I24" i="65"/>
  <c r="K11" i="62"/>
  <c r="M12" i="62" s="1"/>
  <c r="J11" i="62"/>
  <c r="I27" i="57"/>
  <c r="L5" i="58"/>
  <c r="I28" i="61"/>
  <c r="I19" i="63"/>
  <c r="I3" i="65"/>
  <c r="I32" i="63"/>
  <c r="L32" i="63"/>
  <c r="I30" i="63"/>
  <c r="L14" i="65"/>
  <c r="I14" i="65"/>
  <c r="I23" i="59"/>
  <c r="L23" i="59"/>
  <c r="M6" i="66"/>
  <c r="I5" i="62"/>
  <c r="L5" i="62"/>
  <c r="I13" i="59"/>
  <c r="M3" i="66"/>
  <c r="I17" i="63"/>
  <c r="L17" i="63"/>
  <c r="I7" i="63"/>
  <c r="I35" i="63"/>
  <c r="L35" i="63"/>
  <c r="L29" i="58"/>
  <c r="I29" i="58"/>
  <c r="I31" i="65"/>
  <c r="J11" i="66"/>
  <c r="K11" i="66"/>
  <c r="M13" i="66" s="1"/>
  <c r="I18" i="59"/>
  <c r="I18" i="66"/>
  <c r="I20" i="66"/>
  <c r="I16" i="66"/>
  <c r="I25" i="65"/>
  <c r="I14" i="62"/>
  <c r="L14" i="62"/>
  <c r="L20" i="62"/>
  <c r="I20" i="62"/>
  <c r="I27" i="66"/>
  <c r="M9" i="66" s="1"/>
  <c r="M3" i="58"/>
  <c r="J26" i="60"/>
  <c r="K26" i="60"/>
  <c r="K2" i="62"/>
  <c r="M3" i="62" s="1"/>
  <c r="I4" i="57"/>
  <c r="L17" i="64"/>
  <c r="I17" i="64"/>
  <c r="I16" i="64"/>
  <c r="I32" i="64"/>
  <c r="L32" i="64"/>
  <c r="L11" i="62"/>
  <c r="I25" i="57"/>
  <c r="K20" i="58"/>
  <c r="J20" i="58"/>
  <c r="M2" i="58"/>
  <c r="K11" i="60"/>
  <c r="M12" i="60" s="1"/>
  <c r="J11" i="60"/>
  <c r="I28" i="59"/>
  <c r="K5" i="66"/>
  <c r="M7" i="66" s="1"/>
  <c r="J5" i="66"/>
  <c r="I12" i="57"/>
  <c r="I19" i="57"/>
  <c r="I19" i="64"/>
  <c r="I5" i="64"/>
  <c r="L5" i="64"/>
  <c r="I25" i="64"/>
  <c r="I17" i="66"/>
  <c r="L17" i="66"/>
  <c r="I33" i="65"/>
  <c r="I23" i="66"/>
  <c r="I10" i="59"/>
  <c r="I34" i="65"/>
  <c r="I21" i="65"/>
  <c r="J20" i="65" s="1"/>
  <c r="L5" i="65"/>
  <c r="L26" i="66"/>
  <c r="L14" i="66"/>
  <c r="I25" i="63"/>
  <c r="L5" i="63"/>
  <c r="I23" i="64"/>
  <c r="L23" i="64"/>
  <c r="L14" i="64"/>
  <c r="I14" i="64"/>
  <c r="I35" i="64"/>
  <c r="L35" i="64"/>
  <c r="I23" i="58"/>
  <c r="L23" i="58"/>
  <c r="I13" i="62"/>
  <c r="I37" i="57"/>
  <c r="L11" i="57"/>
  <c r="I11" i="57"/>
  <c r="J35" i="60"/>
  <c r="K35" i="60"/>
  <c r="M17" i="60"/>
  <c r="L32" i="58"/>
  <c r="L20" i="58"/>
  <c r="K2" i="60"/>
  <c r="M4" i="60" s="1"/>
  <c r="J2" i="60"/>
  <c r="I18" i="62"/>
  <c r="K17" i="62" s="1"/>
  <c r="I26" i="65"/>
  <c r="L26" i="65"/>
  <c r="L32" i="59"/>
  <c r="I32" i="59"/>
  <c r="I30" i="65"/>
  <c r="L35" i="66"/>
  <c r="I35" i="66"/>
  <c r="I28" i="65"/>
  <c r="I26" i="66"/>
  <c r="I14" i="66"/>
  <c r="I36" i="63"/>
  <c r="I14" i="63"/>
  <c r="L14" i="63"/>
  <c r="L8" i="63"/>
  <c r="I8" i="63"/>
  <c r="I9" i="66"/>
  <c r="I33" i="61"/>
  <c r="L8" i="59"/>
  <c r="I8" i="59"/>
  <c r="I11" i="65"/>
  <c r="I17" i="65"/>
  <c r="I8" i="60"/>
  <c r="L8" i="60"/>
  <c r="I36" i="65"/>
  <c r="I37" i="65"/>
  <c r="I12" i="66"/>
  <c r="I7" i="66"/>
  <c r="I33" i="63"/>
  <c r="I9" i="63"/>
  <c r="I26" i="63"/>
  <c r="L26" i="63"/>
  <c r="L5" i="57"/>
  <c r="I5" i="57"/>
  <c r="I35" i="65"/>
  <c r="I21" i="64"/>
  <c r="I3" i="64"/>
  <c r="L20" i="63"/>
  <c r="K17" i="60"/>
  <c r="M19" i="60" s="1"/>
  <c r="J17" i="60"/>
  <c r="I7" i="65"/>
  <c r="L17" i="57"/>
  <c r="I17" i="57"/>
  <c r="I34" i="57"/>
  <c r="I32" i="58"/>
  <c r="I15" i="62"/>
  <c r="K5" i="60"/>
  <c r="M7" i="60" s="1"/>
  <c r="J5" i="60"/>
  <c r="M17" i="62" l="1"/>
  <c r="M18" i="62"/>
  <c r="M19" i="62"/>
  <c r="J35" i="65"/>
  <c r="K35" i="65"/>
  <c r="I5" i="63"/>
  <c r="K23" i="66"/>
  <c r="M5" i="66"/>
  <c r="J23" i="66"/>
  <c r="I27" i="63"/>
  <c r="J14" i="62"/>
  <c r="K14" i="62"/>
  <c r="J5" i="62"/>
  <c r="K5" i="62"/>
  <c r="I9" i="61"/>
  <c r="I10" i="63"/>
  <c r="I28" i="63"/>
  <c r="K8" i="62"/>
  <c r="J8" i="62"/>
  <c r="M13" i="60"/>
  <c r="M11" i="57"/>
  <c r="K29" i="57"/>
  <c r="J29" i="57"/>
  <c r="M11" i="60"/>
  <c r="J2" i="59"/>
  <c r="K2" i="59"/>
  <c r="K14" i="58"/>
  <c r="J14" i="58"/>
  <c r="J2" i="61"/>
  <c r="K14" i="60"/>
  <c r="J14" i="60"/>
  <c r="M5" i="60"/>
  <c r="I24" i="63"/>
  <c r="K8" i="57"/>
  <c r="J8" i="57"/>
  <c r="J29" i="59"/>
  <c r="K29" i="59"/>
  <c r="I26" i="64"/>
  <c r="K17" i="58"/>
  <c r="J17" i="58"/>
  <c r="I22" i="64"/>
  <c r="I27" i="61"/>
  <c r="I22" i="61"/>
  <c r="I16" i="61"/>
  <c r="I15" i="61"/>
  <c r="I8" i="61"/>
  <c r="I7" i="61"/>
  <c r="I35" i="61"/>
  <c r="I6" i="61"/>
  <c r="I14" i="61"/>
  <c r="I3" i="61"/>
  <c r="K2" i="61" s="1"/>
  <c r="I10" i="61"/>
  <c r="I32" i="61"/>
  <c r="I21" i="61"/>
  <c r="I18" i="61"/>
  <c r="I24" i="61"/>
  <c r="I30" i="61"/>
  <c r="I12" i="61"/>
  <c r="I5" i="61"/>
  <c r="I29" i="61"/>
  <c r="I25" i="61"/>
  <c r="I31" i="61"/>
  <c r="I34" i="61"/>
  <c r="I37" i="61"/>
  <c r="I20" i="61"/>
  <c r="I36" i="61"/>
  <c r="I4" i="61"/>
  <c r="I26" i="61"/>
  <c r="I11" i="61"/>
  <c r="I19" i="61"/>
  <c r="M6" i="58"/>
  <c r="K14" i="57"/>
  <c r="M14" i="57" s="1"/>
  <c r="J14" i="57"/>
  <c r="I4" i="63"/>
  <c r="K20" i="65"/>
  <c r="K14" i="59"/>
  <c r="M14" i="59" s="1"/>
  <c r="J14" i="59"/>
  <c r="J23" i="63"/>
  <c r="K29" i="65"/>
  <c r="J29" i="65"/>
  <c r="J20" i="59"/>
  <c r="M2" i="59"/>
  <c r="K20" i="59"/>
  <c r="M3" i="59"/>
  <c r="M4" i="65"/>
  <c r="J8" i="58"/>
  <c r="K8" i="58"/>
  <c r="M4" i="59"/>
  <c r="K32" i="59"/>
  <c r="J32" i="59"/>
  <c r="K26" i="63"/>
  <c r="J26" i="63"/>
  <c r="K17" i="65"/>
  <c r="M17" i="65" s="1"/>
  <c r="J17" i="65"/>
  <c r="M18" i="63"/>
  <c r="K17" i="63"/>
  <c r="M17" i="63" s="1"/>
  <c r="J17" i="63"/>
  <c r="M9" i="57"/>
  <c r="J32" i="57"/>
  <c r="K32" i="57"/>
  <c r="K11" i="59"/>
  <c r="M11" i="59" s="1"/>
  <c r="J11" i="59"/>
  <c r="K20" i="64"/>
  <c r="J20" i="64"/>
  <c r="M16" i="59"/>
  <c r="J5" i="65"/>
  <c r="K5" i="65"/>
  <c r="M5" i="65" s="1"/>
  <c r="K23" i="65"/>
  <c r="J23" i="65"/>
  <c r="K8" i="63"/>
  <c r="M8" i="63" s="1"/>
  <c r="J8" i="63"/>
  <c r="J14" i="63"/>
  <c r="K14" i="63"/>
  <c r="K32" i="64"/>
  <c r="J11" i="57"/>
  <c r="K11" i="57"/>
  <c r="M12" i="57" s="1"/>
  <c r="J5" i="64"/>
  <c r="K17" i="64"/>
  <c r="M19" i="64" s="1"/>
  <c r="M4" i="62"/>
  <c r="I20" i="63"/>
  <c r="I34" i="63"/>
  <c r="I12" i="63"/>
  <c r="K11" i="63" s="1"/>
  <c r="I13" i="63"/>
  <c r="I37" i="63"/>
  <c r="J35" i="63" s="1"/>
  <c r="I22" i="63"/>
  <c r="I18" i="64"/>
  <c r="J17" i="64" s="1"/>
  <c r="K23" i="62"/>
  <c r="J23" i="62"/>
  <c r="M5" i="62"/>
  <c r="K23" i="57"/>
  <c r="J23" i="57"/>
  <c r="I7" i="64"/>
  <c r="K5" i="64" s="1"/>
  <c r="K14" i="64"/>
  <c r="M14" i="64" s="1"/>
  <c r="J14" i="64"/>
  <c r="K14" i="66"/>
  <c r="J14" i="66"/>
  <c r="K8" i="59"/>
  <c r="M9" i="59" s="1"/>
  <c r="J8" i="59"/>
  <c r="J26" i="65"/>
  <c r="M8" i="65"/>
  <c r="K26" i="65"/>
  <c r="K29" i="62"/>
  <c r="J29" i="62"/>
  <c r="M11" i="62"/>
  <c r="K26" i="57"/>
  <c r="J26" i="57"/>
  <c r="M8" i="57"/>
  <c r="M10" i="57"/>
  <c r="J2" i="64"/>
  <c r="M14" i="65"/>
  <c r="K32" i="65"/>
  <c r="J32" i="65"/>
  <c r="M13" i="62"/>
  <c r="I2" i="63"/>
  <c r="I15" i="64"/>
  <c r="I13" i="64"/>
  <c r="J11" i="64" s="1"/>
  <c r="M13" i="59"/>
  <c r="J5" i="59"/>
  <c r="K5" i="59"/>
  <c r="M6" i="59" s="1"/>
  <c r="J35" i="64"/>
  <c r="K35" i="64"/>
  <c r="K17" i="66"/>
  <c r="J17" i="66"/>
  <c r="M10" i="59"/>
  <c r="K20" i="66"/>
  <c r="M2" i="66"/>
  <c r="J20" i="66"/>
  <c r="K23" i="59"/>
  <c r="J23" i="59"/>
  <c r="J11" i="65"/>
  <c r="K11" i="65"/>
  <c r="M11" i="65" s="1"/>
  <c r="K32" i="58"/>
  <c r="J32" i="58"/>
  <c r="M15" i="63"/>
  <c r="M8" i="66"/>
  <c r="K26" i="66"/>
  <c r="J26" i="66"/>
  <c r="M2" i="62"/>
  <c r="K20" i="62"/>
  <c r="J20" i="62"/>
  <c r="I6" i="64"/>
  <c r="I30" i="64"/>
  <c r="J29" i="64" s="1"/>
  <c r="K2" i="65"/>
  <c r="M2" i="65" s="1"/>
  <c r="J2" i="65"/>
  <c r="I17" i="61"/>
  <c r="I31" i="64"/>
  <c r="I31" i="63"/>
  <c r="J29" i="63" s="1"/>
  <c r="I4" i="64"/>
  <c r="K2" i="64" s="1"/>
  <c r="I24" i="64"/>
  <c r="K23" i="64" s="1"/>
  <c r="J35" i="59"/>
  <c r="M17" i="59"/>
  <c r="K35" i="59"/>
  <c r="J8" i="65"/>
  <c r="M12" i="65"/>
  <c r="K23" i="58"/>
  <c r="J23" i="58"/>
  <c r="M5" i="58"/>
  <c r="M15" i="65"/>
  <c r="J5" i="57"/>
  <c r="K8" i="60"/>
  <c r="J8" i="60"/>
  <c r="K14" i="65"/>
  <c r="M16" i="65" s="1"/>
  <c r="J14" i="65"/>
  <c r="M10" i="65"/>
  <c r="K32" i="63"/>
  <c r="J32" i="63"/>
  <c r="M14" i="63"/>
  <c r="M18" i="60"/>
  <c r="M17" i="58"/>
  <c r="K35" i="58"/>
  <c r="J35" i="58"/>
  <c r="I33" i="64"/>
  <c r="J32" i="64" s="1"/>
  <c r="K35" i="66"/>
  <c r="J35" i="66"/>
  <c r="M17" i="66"/>
  <c r="I21" i="63"/>
  <c r="M11" i="58"/>
  <c r="J29" i="58"/>
  <c r="K29" i="58"/>
  <c r="I10" i="64"/>
  <c r="K8" i="64" s="1"/>
  <c r="M13" i="57"/>
  <c r="I18" i="57"/>
  <c r="K17" i="57" s="1"/>
  <c r="I3" i="57"/>
  <c r="K2" i="57" s="1"/>
  <c r="I36" i="57"/>
  <c r="K35" i="57" s="1"/>
  <c r="I20" i="57"/>
  <c r="I7" i="57"/>
  <c r="K5" i="57" s="1"/>
  <c r="M9" i="65"/>
  <c r="M8" i="59"/>
  <c r="K26" i="59"/>
  <c r="J26" i="59"/>
  <c r="K17" i="59"/>
  <c r="M18" i="59" s="1"/>
  <c r="J17" i="59"/>
  <c r="M10" i="64" l="1"/>
  <c r="M9" i="64"/>
  <c r="M3" i="64"/>
  <c r="M2" i="64"/>
  <c r="M3" i="57"/>
  <c r="M4" i="57"/>
  <c r="M7" i="64"/>
  <c r="M5" i="64"/>
  <c r="M12" i="63"/>
  <c r="M11" i="63"/>
  <c r="M7" i="57"/>
  <c r="M6" i="57"/>
  <c r="M5" i="57"/>
  <c r="M17" i="57"/>
  <c r="M19" i="57"/>
  <c r="M16" i="58"/>
  <c r="M15" i="58"/>
  <c r="K5" i="63"/>
  <c r="J5" i="63"/>
  <c r="J17" i="57"/>
  <c r="J26" i="61"/>
  <c r="K26" i="61"/>
  <c r="K35" i="61"/>
  <c r="J35" i="61"/>
  <c r="M8" i="64"/>
  <c r="J26" i="64"/>
  <c r="K26" i="64"/>
  <c r="M7" i="65"/>
  <c r="M18" i="65"/>
  <c r="K17" i="61"/>
  <c r="M17" i="61" s="1"/>
  <c r="J17" i="61"/>
  <c r="M16" i="63"/>
  <c r="M18" i="64"/>
  <c r="M19" i="59"/>
  <c r="K11" i="64"/>
  <c r="M11" i="64" s="1"/>
  <c r="M6" i="62"/>
  <c r="M7" i="62"/>
  <c r="M19" i="65"/>
  <c r="M6" i="64"/>
  <c r="J23" i="64"/>
  <c r="M19" i="66"/>
  <c r="M18" i="66"/>
  <c r="K2" i="63"/>
  <c r="M2" i="63" s="1"/>
  <c r="J2" i="63"/>
  <c r="K20" i="63"/>
  <c r="J20" i="63"/>
  <c r="M12" i="59"/>
  <c r="K29" i="64"/>
  <c r="M18" i="61"/>
  <c r="M6" i="61"/>
  <c r="K8" i="61"/>
  <c r="M10" i="61" s="1"/>
  <c r="J8" i="61"/>
  <c r="M6" i="63"/>
  <c r="M2" i="57"/>
  <c r="K20" i="57"/>
  <c r="J20" i="57"/>
  <c r="M6" i="65"/>
  <c r="M8" i="60"/>
  <c r="M10" i="60"/>
  <c r="M9" i="60"/>
  <c r="M16" i="64"/>
  <c r="M15" i="59"/>
  <c r="K20" i="61"/>
  <c r="J20" i="61"/>
  <c r="M2" i="61"/>
  <c r="M15" i="62"/>
  <c r="M14" i="62"/>
  <c r="M16" i="62"/>
  <c r="M19" i="61"/>
  <c r="M3" i="61"/>
  <c r="M7" i="59"/>
  <c r="K29" i="63"/>
  <c r="M13" i="65"/>
  <c r="M5" i="59"/>
  <c r="M17" i="64"/>
  <c r="M15" i="66"/>
  <c r="M16" i="66"/>
  <c r="M14" i="66"/>
  <c r="M16" i="61"/>
  <c r="M14" i="61"/>
  <c r="K32" i="61"/>
  <c r="J32" i="61"/>
  <c r="M4" i="61"/>
  <c r="M15" i="60"/>
  <c r="M16" i="60"/>
  <c r="M14" i="60"/>
  <c r="M15" i="57"/>
  <c r="M16" i="57"/>
  <c r="M13" i="61"/>
  <c r="M9" i="61"/>
  <c r="K35" i="63"/>
  <c r="J35" i="57"/>
  <c r="M9" i="63"/>
  <c r="J8" i="64"/>
  <c r="M10" i="58"/>
  <c r="M9" i="58"/>
  <c r="M8" i="58"/>
  <c r="M7" i="61"/>
  <c r="M4" i="64"/>
  <c r="M8" i="62"/>
  <c r="M9" i="62"/>
  <c r="M10" i="62"/>
  <c r="M18" i="57"/>
  <c r="M4" i="63"/>
  <c r="J11" i="63"/>
  <c r="M15" i="64"/>
  <c r="M14" i="58"/>
  <c r="M3" i="65"/>
  <c r="M19" i="63"/>
  <c r="K23" i="63"/>
  <c r="K29" i="61"/>
  <c r="J29" i="61"/>
  <c r="K14" i="61"/>
  <c r="M15" i="61" s="1"/>
  <c r="J14" i="61"/>
  <c r="M10" i="63"/>
  <c r="J23" i="61"/>
  <c r="J2" i="57"/>
  <c r="M13" i="63"/>
  <c r="K11" i="61"/>
  <c r="M12" i="61" s="1"/>
  <c r="J11" i="61"/>
  <c r="K5" i="61"/>
  <c r="M5" i="61" s="1"/>
  <c r="J5" i="61"/>
  <c r="M18" i="58"/>
  <c r="M19" i="58"/>
  <c r="K23" i="61"/>
  <c r="M11" i="61" l="1"/>
  <c r="M12" i="64"/>
  <c r="M13" i="64"/>
  <c r="M8" i="61"/>
  <c r="M5" i="63"/>
  <c r="M7" i="63"/>
  <c r="M3" i="63"/>
</calcChain>
</file>

<file path=xl/sharedStrings.xml><?xml version="1.0" encoding="utf-8"?>
<sst xmlns="http://schemas.openxmlformats.org/spreadsheetml/2006/main" count="294" uniqueCount="21">
  <si>
    <t>Ct</t>
  </si>
  <si>
    <t>Ct ref</t>
  </si>
  <si>
    <t>Ct mean</t>
  </si>
  <si>
    <t>△ct(-)</t>
  </si>
  <si>
    <r>
      <rPr>
        <b/>
        <sz val="11"/>
        <color theme="1"/>
        <rFont val="宋体"/>
        <family val="3"/>
        <charset val="134"/>
        <scheme val="minor"/>
      </rPr>
      <t>2</t>
    </r>
    <r>
      <rPr>
        <b/>
        <vertAlign val="superscript"/>
        <sz val="11"/>
        <color theme="1"/>
        <rFont val="宋体"/>
        <family val="3"/>
        <charset val="134"/>
        <scheme val="minor"/>
      </rPr>
      <t>-△ct</t>
    </r>
  </si>
  <si>
    <r>
      <rPr>
        <b/>
        <sz val="11"/>
        <color theme="1"/>
        <rFont val="宋体"/>
        <family val="3"/>
        <charset val="134"/>
        <scheme val="minor"/>
      </rPr>
      <t>2</t>
    </r>
    <r>
      <rPr>
        <b/>
        <vertAlign val="superscript"/>
        <sz val="11"/>
        <color theme="1"/>
        <rFont val="宋体"/>
        <family val="3"/>
        <charset val="134"/>
        <scheme val="minor"/>
      </rPr>
      <t>-△△ct</t>
    </r>
  </si>
  <si>
    <t>Sd</t>
  </si>
  <si>
    <t>RQ1</t>
  </si>
  <si>
    <t>AS Ratio</t>
  </si>
  <si>
    <t>NC</t>
  </si>
  <si>
    <t>1-model</t>
  </si>
  <si>
    <t>sh1195-1</t>
  </si>
  <si>
    <t>2-model</t>
  </si>
  <si>
    <t>3-model</t>
  </si>
  <si>
    <t>M</t>
  </si>
  <si>
    <t>1-AS</t>
  </si>
  <si>
    <t>2-AS</t>
  </si>
  <si>
    <t>3-AS</t>
  </si>
  <si>
    <t>AS</t>
  </si>
  <si>
    <t>Sample ID</t>
    <phoneticPr fontId="11" type="noConversion"/>
  </si>
  <si>
    <t>Sample Name</t>
    <phoneticPr fontId="1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#,##0.00000000000000_ "/>
    <numFmt numFmtId="177" formatCode="#,##0.000"/>
  </numFmts>
  <fonts count="13">
    <font>
      <sz val="11"/>
      <color theme="1"/>
      <name val="宋体"/>
      <charset val="134"/>
      <scheme val="minor"/>
    </font>
    <font>
      <b/>
      <sz val="11"/>
      <name val="宋体"/>
      <family val="3"/>
      <charset val="134"/>
      <scheme val="minor"/>
    </font>
    <font>
      <b/>
      <sz val="11"/>
      <color theme="1"/>
      <name val="宋体"/>
      <family val="3"/>
      <charset val="134"/>
      <scheme val="minor"/>
    </font>
    <font>
      <sz val="10"/>
      <name val="Arial"/>
      <family val="2"/>
    </font>
    <font>
      <sz val="11"/>
      <name val="宋体"/>
      <family val="3"/>
      <charset val="134"/>
      <scheme val="minor"/>
    </font>
    <font>
      <sz val="10"/>
      <color rgb="FFFF0000"/>
      <name val="Arial"/>
      <family val="2"/>
    </font>
    <font>
      <sz val="11"/>
      <color rgb="FF9C6500"/>
      <name val="宋体"/>
      <family val="3"/>
      <charset val="134"/>
      <scheme val="minor"/>
    </font>
    <font>
      <sz val="11"/>
      <color indexed="17"/>
      <name val="宋体"/>
      <family val="3"/>
      <charset val="134"/>
    </font>
    <font>
      <sz val="11"/>
      <color rgb="FF006100"/>
      <name val="宋体"/>
      <family val="3"/>
      <charset val="134"/>
      <scheme val="minor"/>
    </font>
    <font>
      <sz val="11"/>
      <color theme="1"/>
      <name val="Times New Roman"/>
      <family val="1"/>
    </font>
    <font>
      <b/>
      <vertAlign val="superscript"/>
      <sz val="11"/>
      <color theme="1"/>
      <name val="宋体"/>
      <family val="3"/>
      <charset val="134"/>
      <scheme val="minor"/>
    </font>
    <font>
      <sz val="9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</fonts>
  <fills count="7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indexed="42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</fills>
  <borders count="11">
    <border>
      <left/>
      <right/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5">
    <xf numFmtId="0" fontId="0" fillId="0" borderId="0"/>
    <xf numFmtId="0" fontId="7" fillId="4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9" fillId="0" borderId="0">
      <alignment vertical="center"/>
    </xf>
  </cellStyleXfs>
  <cellXfs count="35">
    <xf numFmtId="0" fontId="0" fillId="0" borderId="0" xfId="0"/>
    <xf numFmtId="0" fontId="1" fillId="0" borderId="2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177" fontId="3" fillId="0" borderId="0" xfId="0" applyNumberFormat="1" applyFont="1"/>
    <xf numFmtId="177" fontId="0" fillId="0" borderId="0" xfId="0" applyNumberFormat="1"/>
    <xf numFmtId="176" fontId="0" fillId="2" borderId="3" xfId="3" applyNumberFormat="1" applyFont="1" applyFill="1" applyBorder="1" applyAlignment="1">
      <alignment vertical="center"/>
    </xf>
    <xf numFmtId="0" fontId="0" fillId="2" borderId="3" xfId="3" applyFont="1" applyFill="1" applyBorder="1" applyAlignment="1">
      <alignment horizontal="center" vertical="center"/>
    </xf>
    <xf numFmtId="0" fontId="0" fillId="2" borderId="3" xfId="3" applyFont="1" applyFill="1" applyBorder="1" applyAlignment="1">
      <alignment vertical="center"/>
    </xf>
    <xf numFmtId="0" fontId="0" fillId="2" borderId="3" xfId="3" applyFont="1" applyFill="1" applyBorder="1" applyAlignment="1">
      <alignment horizontal="center" vertical="center" wrapText="1"/>
    </xf>
    <xf numFmtId="0" fontId="0" fillId="2" borderId="5" xfId="3" applyFont="1" applyFill="1" applyBorder="1" applyAlignment="1">
      <alignment vertical="center"/>
    </xf>
    <xf numFmtId="0" fontId="4" fillId="2" borderId="4" xfId="0" applyFont="1" applyFill="1" applyBorder="1" applyAlignment="1">
      <alignment vertical="center"/>
    </xf>
    <xf numFmtId="0" fontId="4" fillId="2" borderId="3" xfId="0" applyFont="1" applyFill="1" applyBorder="1" applyAlignment="1">
      <alignment vertical="center"/>
    </xf>
    <xf numFmtId="177" fontId="5" fillId="0" borderId="0" xfId="0" applyNumberFormat="1" applyFont="1"/>
    <xf numFmtId="0" fontId="6" fillId="3" borderId="2" xfId="3" applyFill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0" fillId="0" borderId="0" xfId="0" applyAlignment="1">
      <alignment vertical="center"/>
    </xf>
    <xf numFmtId="0" fontId="0" fillId="2" borderId="9" xfId="3" applyFont="1" applyFill="1" applyBorder="1" applyAlignment="1">
      <alignment horizontal="center" vertical="center"/>
    </xf>
    <xf numFmtId="0" fontId="0" fillId="2" borderId="5" xfId="3" applyFont="1" applyFill="1" applyBorder="1" applyAlignment="1">
      <alignment horizontal="center" vertical="center" wrapText="1"/>
    </xf>
    <xf numFmtId="0" fontId="0" fillId="2" borderId="10" xfId="3" applyFont="1" applyFill="1" applyBorder="1" applyAlignment="1">
      <alignment horizontal="center" vertical="center" wrapText="1"/>
    </xf>
    <xf numFmtId="0" fontId="0" fillId="2" borderId="4" xfId="3" applyFont="1" applyFill="1" applyBorder="1" applyAlignment="1">
      <alignment horizontal="center" vertical="center" wrapText="1"/>
    </xf>
    <xf numFmtId="0" fontId="6" fillId="3" borderId="3" xfId="3" applyFill="1" applyBorder="1" applyAlignment="1">
      <alignment horizontal="center" vertical="center" wrapText="1"/>
    </xf>
    <xf numFmtId="0" fontId="6" fillId="3" borderId="5" xfId="3" applyFill="1" applyBorder="1" applyAlignment="1">
      <alignment horizontal="center" vertical="center" wrapText="1"/>
    </xf>
    <xf numFmtId="0" fontId="6" fillId="3" borderId="10" xfId="3" applyFill="1" applyBorder="1" applyAlignment="1">
      <alignment horizontal="center" vertical="center" wrapText="1"/>
    </xf>
    <xf numFmtId="0" fontId="6" fillId="3" borderId="4" xfId="3" applyFill="1" applyBorder="1" applyAlignment="1">
      <alignment horizontal="center" vertical="center" wrapText="1"/>
    </xf>
    <xf numFmtId="0" fontId="0" fillId="2" borderId="3" xfId="3" applyFont="1" applyFill="1" applyBorder="1" applyAlignment="1">
      <alignment horizontal="center" vertical="center" wrapText="1"/>
    </xf>
    <xf numFmtId="177" fontId="0" fillId="2" borderId="3" xfId="3" applyNumberFormat="1" applyFont="1" applyFill="1" applyBorder="1" applyAlignment="1">
      <alignment horizontal="center"/>
    </xf>
    <xf numFmtId="177" fontId="0" fillId="2" borderId="6" xfId="3" applyNumberFormat="1" applyFont="1" applyFill="1" applyBorder="1" applyAlignment="1">
      <alignment horizontal="center"/>
    </xf>
    <xf numFmtId="177" fontId="4" fillId="2" borderId="4" xfId="0" applyNumberFormat="1" applyFont="1" applyFill="1" applyBorder="1" applyAlignment="1">
      <alignment horizontal="center"/>
    </xf>
    <xf numFmtId="177" fontId="4" fillId="2" borderId="3" xfId="0" applyNumberFormat="1" applyFont="1" applyFill="1" applyBorder="1" applyAlignment="1">
      <alignment horizontal="center"/>
    </xf>
    <xf numFmtId="0" fontId="0" fillId="2" borderId="3" xfId="3" applyFont="1" applyFill="1" applyBorder="1" applyAlignment="1">
      <alignment horizontal="center" vertical="center"/>
    </xf>
    <xf numFmtId="0" fontId="0" fillId="2" borderId="3" xfId="2" applyFont="1" applyFill="1" applyBorder="1" applyAlignment="1">
      <alignment horizontal="center" vertical="center"/>
    </xf>
    <xf numFmtId="0" fontId="0" fillId="2" borderId="3" xfId="2" applyFont="1" applyFill="1" applyBorder="1" applyAlignment="1">
      <alignment horizontal="center" vertical="center" wrapText="1"/>
    </xf>
    <xf numFmtId="0" fontId="12" fillId="0" borderId="1" xfId="0" applyFont="1" applyBorder="1"/>
  </cellXfs>
  <cellStyles count="5">
    <cellStyle name="常规" xfId="0" builtinId="0"/>
    <cellStyle name="常规 2" xfId="4" xr:uid="{00000000-0005-0000-0000-000032000000}"/>
    <cellStyle name="好" xfId="2" builtinId="26"/>
    <cellStyle name="好 2" xfId="1" xr:uid="{00000000-0005-0000-0000-00001B000000}"/>
    <cellStyle name="适中" xfId="3" builtinId="28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37"/>
  <sheetViews>
    <sheetView workbookViewId="0">
      <selection activeCell="H23" sqref="H23"/>
    </sheetView>
  </sheetViews>
  <sheetFormatPr baseColWidth="10" defaultColWidth="9" defaultRowHeight="14"/>
  <cols>
    <col min="6" max="6" width="24.1640625" customWidth="1"/>
    <col min="8" max="9" width="12.6640625"/>
    <col min="13" max="13" width="12.6640625"/>
  </cols>
  <sheetData>
    <row r="1" spans="1:13" ht="30">
      <c r="A1" s="34" t="s">
        <v>19</v>
      </c>
      <c r="B1" s="1" t="s">
        <v>20</v>
      </c>
      <c r="C1" s="2" t="s">
        <v>0</v>
      </c>
      <c r="D1" s="2" t="s">
        <v>1</v>
      </c>
      <c r="E1" s="2" t="s">
        <v>2</v>
      </c>
      <c r="F1" s="3" t="s">
        <v>3</v>
      </c>
      <c r="G1" s="3"/>
      <c r="H1" s="3" t="s">
        <v>4</v>
      </c>
      <c r="I1" s="3" t="s">
        <v>5</v>
      </c>
      <c r="J1" s="3" t="s">
        <v>6</v>
      </c>
      <c r="K1" s="14" t="s">
        <v>7</v>
      </c>
      <c r="L1" s="15"/>
      <c r="M1" s="16" t="s">
        <v>8</v>
      </c>
    </row>
    <row r="2" spans="1:13">
      <c r="A2" s="32" t="s">
        <v>9</v>
      </c>
      <c r="B2" s="21" t="s">
        <v>10</v>
      </c>
      <c r="C2" s="4">
        <v>25.2936820983887</v>
      </c>
      <c r="D2" s="5">
        <v>1</v>
      </c>
      <c r="E2" s="27">
        <f>AVERAGE(D2:D4)</f>
        <v>1</v>
      </c>
      <c r="F2" s="6">
        <f>$E$2-C2</f>
        <v>-24.2936820983887</v>
      </c>
      <c r="G2" s="31">
        <v>2</v>
      </c>
      <c r="H2" s="8">
        <f>POWER($G$2,F2)</f>
        <v>4.8626496850792815E-8</v>
      </c>
      <c r="I2" s="9">
        <f>H2/$L$2</f>
        <v>0.92852475269537826</v>
      </c>
      <c r="J2" s="26">
        <f>STDEV(I2:I3:I4)</f>
        <v>0.135510676468794</v>
      </c>
      <c r="K2" s="22">
        <f>AVERAGE(I2:I4)</f>
        <v>1</v>
      </c>
      <c r="L2" s="18">
        <f>AVERAGEA(H2:H3:H4)</f>
        <v>5.2369629037499382E-8</v>
      </c>
      <c r="M2" s="17">
        <f>I20/$K$2</f>
        <v>0.64335578631205448</v>
      </c>
    </row>
    <row r="3" spans="1:13">
      <c r="A3" s="32"/>
      <c r="B3" s="26" t="s">
        <v>11</v>
      </c>
      <c r="C3" s="4">
        <v>25.314550399780298</v>
      </c>
      <c r="D3" s="5">
        <v>1</v>
      </c>
      <c r="E3" s="27"/>
      <c r="F3" s="6">
        <f t="shared" ref="F3:F37" si="0">$E$2-C3</f>
        <v>-24.314550399780298</v>
      </c>
      <c r="G3" s="31"/>
      <c r="H3" s="8">
        <f t="shared" ref="H3:H37" si="1">POWER($G$2,F3)</f>
        <v>4.7928186726623922E-8</v>
      </c>
      <c r="I3" s="9">
        <f t="shared" ref="I3:I37" si="2">H3/$L$2</f>
        <v>0.91519049509220018</v>
      </c>
      <c r="J3" s="26"/>
      <c r="K3" s="22"/>
      <c r="L3" s="18"/>
      <c r="M3" s="17">
        <f>I21/$K$2</f>
        <v>0.61686529252401279</v>
      </c>
    </row>
    <row r="4" spans="1:13">
      <c r="A4" s="32"/>
      <c r="B4" s="26" t="s">
        <v>11</v>
      </c>
      <c r="C4" s="4">
        <v>24.977197647094702</v>
      </c>
      <c r="D4" s="5">
        <v>1</v>
      </c>
      <c r="E4" s="27"/>
      <c r="F4" s="6">
        <f t="shared" si="0"/>
        <v>-23.977197647094702</v>
      </c>
      <c r="G4" s="7"/>
      <c r="H4" s="8">
        <f t="shared" si="1"/>
        <v>6.0554203535081403E-8</v>
      </c>
      <c r="I4" s="9">
        <f t="shared" si="2"/>
        <v>1.1562847522124213</v>
      </c>
      <c r="J4" s="26"/>
      <c r="K4" s="22"/>
      <c r="L4" s="18"/>
      <c r="M4" s="17">
        <f>I22/$K$2</f>
        <v>0.70482534801802454</v>
      </c>
    </row>
    <row r="5" spans="1:13">
      <c r="A5" s="32"/>
      <c r="B5" s="21" t="s">
        <v>12</v>
      </c>
      <c r="C5" s="4">
        <v>25.381961822509801</v>
      </c>
      <c r="D5" s="5">
        <v>1</v>
      </c>
      <c r="E5" s="27">
        <f t="shared" ref="E5" si="3">AVERAGE(D5:D7)</f>
        <v>1</v>
      </c>
      <c r="F5" s="6">
        <f t="shared" si="0"/>
        <v>-24.381961822509801</v>
      </c>
      <c r="G5" s="31"/>
      <c r="H5" s="8">
        <f t="shared" si="1"/>
        <v>4.5740208325997641E-8</v>
      </c>
      <c r="I5" s="9">
        <f t="shared" si="2"/>
        <v>0.87341096675031382</v>
      </c>
      <c r="J5" s="19">
        <f>STDEV(I5:I6:I7)</f>
        <v>3.7161904162571938E-2</v>
      </c>
      <c r="K5" s="23">
        <f t="shared" ref="K5" si="4">AVERAGE(I5:I7)</f>
        <v>0.90479136511908165</v>
      </c>
      <c r="L5" s="18">
        <f>AVERAGEA(H5:H6:H7)</f>
        <v>4.7383588147618973E-8</v>
      </c>
      <c r="M5" s="17">
        <f>I23/$K$5</f>
        <v>0.36521877164508992</v>
      </c>
    </row>
    <row r="6" spans="1:13">
      <c r="A6" s="32"/>
      <c r="B6" s="26" t="s">
        <v>11</v>
      </c>
      <c r="C6" s="4">
        <v>25.267044067382798</v>
      </c>
      <c r="D6" s="5">
        <v>1</v>
      </c>
      <c r="E6" s="27"/>
      <c r="F6" s="6">
        <f t="shared" si="0"/>
        <v>-24.267044067382798</v>
      </c>
      <c r="G6" s="31"/>
      <c r="H6" s="8">
        <f t="shared" si="1"/>
        <v>4.9532680364496702E-8</v>
      </c>
      <c r="I6" s="9">
        <f t="shared" si="2"/>
        <v>0.94582836034658035</v>
      </c>
      <c r="J6" s="20"/>
      <c r="K6" s="24"/>
      <c r="L6" s="18"/>
      <c r="M6" s="17">
        <f t="shared" ref="M6:M7" si="5">I24/$K$5</f>
        <v>0.30297948956771809</v>
      </c>
    </row>
    <row r="7" spans="1:13">
      <c r="A7" s="32"/>
      <c r="B7" s="26" t="s">
        <v>11</v>
      </c>
      <c r="C7" s="4">
        <v>25.3465175628662</v>
      </c>
      <c r="D7" s="5">
        <v>1</v>
      </c>
      <c r="E7" s="27"/>
      <c r="F7" s="6">
        <f t="shared" si="0"/>
        <v>-24.3465175628662</v>
      </c>
      <c r="G7" s="7"/>
      <c r="H7" s="8">
        <f t="shared" si="1"/>
        <v>4.6877875752362564E-8</v>
      </c>
      <c r="I7" s="9">
        <f t="shared" si="2"/>
        <v>0.8951347682603511</v>
      </c>
      <c r="J7" s="21"/>
      <c r="K7" s="25"/>
      <c r="L7" s="18"/>
      <c r="M7" s="17">
        <f t="shared" si="5"/>
        <v>0.30718709163448965</v>
      </c>
    </row>
    <row r="8" spans="1:13">
      <c r="A8" s="32"/>
      <c r="B8" s="21" t="s">
        <v>13</v>
      </c>
      <c r="C8" s="4">
        <v>25.157606124877901</v>
      </c>
      <c r="D8" s="5">
        <v>1</v>
      </c>
      <c r="E8" s="27">
        <f t="shared" ref="E8" si="6">AVERAGE(D8:D10)</f>
        <v>1</v>
      </c>
      <c r="F8" s="6">
        <f t="shared" si="0"/>
        <v>-24.157606124877901</v>
      </c>
      <c r="G8" s="8"/>
      <c r="H8" s="8">
        <f t="shared" si="1"/>
        <v>5.3436245073130308E-8</v>
      </c>
      <c r="I8" s="9">
        <f t="shared" si="2"/>
        <v>1.020367072580697</v>
      </c>
      <c r="J8" s="19">
        <f>STDEV(I8:I9:I10)</f>
        <v>8.4953710477755032E-2</v>
      </c>
      <c r="K8" s="23">
        <f t="shared" ref="K8" si="7">AVERAGE(I8:I10)</f>
        <v>1.0585280765955298</v>
      </c>
      <c r="L8" s="18">
        <f>AVERAGEA(H8:H9:H10)</f>
        <v>5.5434722697085633E-8</v>
      </c>
      <c r="M8" s="17">
        <f>I26/$K$8</f>
        <v>0.33897046303221628</v>
      </c>
    </row>
    <row r="9" spans="1:13">
      <c r="A9" s="32"/>
      <c r="B9" s="26" t="s">
        <v>11</v>
      </c>
      <c r="C9" s="4">
        <v>24.977714538574201</v>
      </c>
      <c r="D9" s="5">
        <v>1</v>
      </c>
      <c r="E9" s="27"/>
      <c r="F9" s="6">
        <f t="shared" si="0"/>
        <v>-23.977714538574201</v>
      </c>
      <c r="G9" s="8"/>
      <c r="H9" s="8">
        <f t="shared" si="1"/>
        <v>6.0532511947784674E-8</v>
      </c>
      <c r="I9" s="9">
        <f t="shared" si="2"/>
        <v>1.1558705505521194</v>
      </c>
      <c r="J9" s="20"/>
      <c r="K9" s="24"/>
      <c r="L9" s="18"/>
      <c r="M9" s="17">
        <f t="shared" ref="M9:M10" si="8">I27/$K$8</f>
        <v>0.32028352038726976</v>
      </c>
    </row>
    <row r="10" spans="1:13">
      <c r="A10" s="32"/>
      <c r="B10" s="26" t="s">
        <v>11</v>
      </c>
      <c r="C10" s="4">
        <v>25.187637329101602</v>
      </c>
      <c r="D10" s="5">
        <v>1</v>
      </c>
      <c r="E10" s="27"/>
      <c r="F10" s="6">
        <f t="shared" si="0"/>
        <v>-24.187637329101602</v>
      </c>
      <c r="G10" s="8"/>
      <c r="H10" s="8">
        <f t="shared" si="1"/>
        <v>5.2335411070341911E-8</v>
      </c>
      <c r="I10" s="9">
        <f t="shared" si="2"/>
        <v>0.99934660665377317</v>
      </c>
      <c r="J10" s="21"/>
      <c r="K10" s="25"/>
      <c r="L10" s="18"/>
      <c r="M10" s="17">
        <f t="shared" si="8"/>
        <v>0.25198393015026854</v>
      </c>
    </row>
    <row r="11" spans="1:13">
      <c r="A11" s="33" t="s">
        <v>14</v>
      </c>
      <c r="B11" s="21" t="s">
        <v>10</v>
      </c>
      <c r="C11" s="4">
        <v>25.0792942047119</v>
      </c>
      <c r="D11" s="5">
        <v>1</v>
      </c>
      <c r="E11" s="27">
        <f t="shared" ref="E11" si="9">AVERAGE(D11:D13)</f>
        <v>1</v>
      </c>
      <c r="F11" s="6">
        <f t="shared" si="0"/>
        <v>-24.0792942047119</v>
      </c>
      <c r="G11" s="8"/>
      <c r="H11" s="8">
        <f t="shared" si="1"/>
        <v>5.6417023556957646E-8</v>
      </c>
      <c r="I11" s="9">
        <f t="shared" si="2"/>
        <v>1.0772851477821261</v>
      </c>
      <c r="J11" s="19">
        <f>STDEV(I11:I12:I13)</f>
        <v>2.1470571668729857E-2</v>
      </c>
      <c r="K11" s="23">
        <f>AVERAGE(I11:I13)</f>
        <v>1.0571384727953794</v>
      </c>
      <c r="L11" s="18">
        <f>AVERAGEA(H11:H12:H13)</f>
        <v>5.5361949661562653E-8</v>
      </c>
      <c r="M11" s="17">
        <f>I29/$K$11</f>
        <v>1.212505350605346</v>
      </c>
    </row>
    <row r="12" spans="1:13">
      <c r="A12" s="33"/>
      <c r="B12" s="26" t="s">
        <v>11</v>
      </c>
      <c r="C12" s="4">
        <v>25.103204727172901</v>
      </c>
      <c r="D12" s="5">
        <v>1</v>
      </c>
      <c r="E12" s="27"/>
      <c r="F12" s="6">
        <f t="shared" si="0"/>
        <v>-24.103204727172901</v>
      </c>
      <c r="G12" s="8"/>
      <c r="H12" s="8">
        <f t="shared" si="1"/>
        <v>5.5489701104450376E-8</v>
      </c>
      <c r="I12" s="9">
        <f t="shared" si="2"/>
        <v>1.0595778913140068</v>
      </c>
      <c r="J12" s="20"/>
      <c r="K12" s="24"/>
      <c r="L12" s="18"/>
      <c r="M12" s="17">
        <f t="shared" ref="M12:M13" si="10">I30/$K$11</f>
        <v>1.2804967374165703</v>
      </c>
    </row>
    <row r="13" spans="1:13">
      <c r="A13" s="33"/>
      <c r="B13" s="26" t="s">
        <v>11</v>
      </c>
      <c r="C13" s="4">
        <v>25.137687683105501</v>
      </c>
      <c r="D13" s="5">
        <v>1</v>
      </c>
      <c r="E13" s="27"/>
      <c r="F13" s="6">
        <f t="shared" si="0"/>
        <v>-24.137687683105501</v>
      </c>
      <c r="G13" s="8"/>
      <c r="H13" s="8">
        <f t="shared" si="1"/>
        <v>5.4179124323279936E-8</v>
      </c>
      <c r="I13" s="9">
        <f t="shared" si="2"/>
        <v>1.0345523792900053</v>
      </c>
      <c r="J13" s="21"/>
      <c r="K13" s="25"/>
      <c r="L13" s="18"/>
      <c r="M13" s="17">
        <f t="shared" si="10"/>
        <v>1.1210384401883486</v>
      </c>
    </row>
    <row r="14" spans="1:13">
      <c r="A14" s="33"/>
      <c r="B14" s="21" t="s">
        <v>12</v>
      </c>
      <c r="C14" s="4">
        <v>24.7267360687256</v>
      </c>
      <c r="D14" s="5">
        <v>1</v>
      </c>
      <c r="E14" s="27">
        <f>AVERAGE(D14:D16)</f>
        <v>1</v>
      </c>
      <c r="F14" s="6">
        <f t="shared" si="0"/>
        <v>-23.7267360687256</v>
      </c>
      <c r="G14" s="8"/>
      <c r="H14" s="8">
        <f t="shared" si="1"/>
        <v>7.2034532854962253E-8</v>
      </c>
      <c r="I14" s="9">
        <f t="shared" si="2"/>
        <v>1.3755020644385656</v>
      </c>
      <c r="J14" s="19">
        <f>STDEV(I14:I15:I16)</f>
        <v>8.8549049153351336E-2</v>
      </c>
      <c r="K14" s="22">
        <f>AVERAGE(I14:I16)</f>
        <v>1.2742664985418048</v>
      </c>
      <c r="L14" s="18">
        <f>AVERAGEA(H14:H15:H16)</f>
        <v>6.6732863823547568E-8</v>
      </c>
      <c r="M14" s="17">
        <f>I32/$K$14</f>
        <v>1.2162396930895845</v>
      </c>
    </row>
    <row r="15" spans="1:13">
      <c r="A15" s="33"/>
      <c r="B15" s="26" t="s">
        <v>11</v>
      </c>
      <c r="C15" s="4">
        <v>24.880926132202099</v>
      </c>
      <c r="D15" s="5">
        <v>1</v>
      </c>
      <c r="E15" s="27"/>
      <c r="F15" s="6">
        <f t="shared" si="0"/>
        <v>-23.880926132202099</v>
      </c>
      <c r="G15" s="10"/>
      <c r="H15" s="8">
        <f t="shared" si="1"/>
        <v>6.4732877098362368E-8</v>
      </c>
      <c r="I15" s="9">
        <f t="shared" si="2"/>
        <v>1.2360766781832702</v>
      </c>
      <c r="J15" s="20"/>
      <c r="K15" s="22"/>
      <c r="L15" s="18"/>
      <c r="M15" s="17">
        <f t="shared" ref="M15:M16" si="11">I33/$K$14</f>
        <v>1.1709326225296974</v>
      </c>
    </row>
    <row r="16" spans="1:13">
      <c r="A16" s="33"/>
      <c r="B16" s="26" t="s">
        <v>11</v>
      </c>
      <c r="C16" s="4">
        <v>24.910232543945298</v>
      </c>
      <c r="D16" s="5">
        <v>1</v>
      </c>
      <c r="E16" s="28"/>
      <c r="F16" s="6">
        <f t="shared" si="0"/>
        <v>-23.910232543945298</v>
      </c>
      <c r="G16" s="8"/>
      <c r="H16" s="8">
        <f t="shared" si="1"/>
        <v>6.3431181517318095E-8</v>
      </c>
      <c r="I16" s="9">
        <f t="shared" si="2"/>
        <v>1.211220753003579</v>
      </c>
      <c r="J16" s="21"/>
      <c r="K16" s="22"/>
      <c r="L16" s="18"/>
      <c r="M16" s="17">
        <f t="shared" si="11"/>
        <v>1.0821810904127003</v>
      </c>
    </row>
    <row r="17" spans="1:13">
      <c r="A17" s="33"/>
      <c r="B17" s="21" t="s">
        <v>13</v>
      </c>
      <c r="C17" s="4">
        <v>24.4773273468018</v>
      </c>
      <c r="D17" s="5">
        <v>1</v>
      </c>
      <c r="E17" s="29">
        <f t="shared" ref="E17" si="12">AVERAGE(D17:D19)</f>
        <v>1</v>
      </c>
      <c r="F17" s="6">
        <f t="shared" si="0"/>
        <v>-23.4773273468018</v>
      </c>
      <c r="G17" s="11"/>
      <c r="H17" s="8">
        <f t="shared" si="1"/>
        <v>8.5628877431431794E-8</v>
      </c>
      <c r="I17" s="9">
        <f t="shared" si="2"/>
        <v>1.6350865760404194</v>
      </c>
      <c r="J17" s="19">
        <f>STDEV(I17:I18:I19)</f>
        <v>0.12914433411484583</v>
      </c>
      <c r="K17" s="22">
        <f t="shared" ref="K17" si="13">AVERAGE(I17:I19)</f>
        <v>1.7747149892616989</v>
      </c>
      <c r="L17" s="18">
        <f>AVERAGEA(H17:H18:H19)</f>
        <v>9.2941165634924861E-8</v>
      </c>
      <c r="M17" s="17">
        <f>I35/$K$17</f>
        <v>1.1746757783633994</v>
      </c>
    </row>
    <row r="18" spans="1:13">
      <c r="A18" s="33"/>
      <c r="B18" s="26" t="s">
        <v>11</v>
      </c>
      <c r="C18" s="4">
        <v>24.339351654052699</v>
      </c>
      <c r="D18" s="5">
        <v>1</v>
      </c>
      <c r="E18" s="30"/>
      <c r="F18" s="6">
        <f t="shared" si="0"/>
        <v>-23.339351654052699</v>
      </c>
      <c r="G18" s="12"/>
      <c r="H18" s="8">
        <f t="shared" si="1"/>
        <v>9.4222597546545273E-8</v>
      </c>
      <c r="I18" s="9">
        <f t="shared" si="2"/>
        <v>1.7991839789255903</v>
      </c>
      <c r="J18" s="20"/>
      <c r="K18" s="22"/>
      <c r="L18" s="18"/>
      <c r="M18" s="17">
        <f t="shared" ref="M18:M19" si="14">I36/$K$17</f>
        <v>1.0576211607413502</v>
      </c>
    </row>
    <row r="19" spans="1:13">
      <c r="A19" s="33"/>
      <c r="B19" s="26" t="s">
        <v>11</v>
      </c>
      <c r="C19" s="4">
        <v>24.268404006958001</v>
      </c>
      <c r="D19" s="5">
        <v>1</v>
      </c>
      <c r="E19" s="30"/>
      <c r="F19" s="6">
        <f t="shared" si="0"/>
        <v>-23.268404006958001</v>
      </c>
      <c r="G19" s="12"/>
      <c r="H19" s="8">
        <f t="shared" si="1"/>
        <v>9.8972021926797541E-8</v>
      </c>
      <c r="I19" s="9">
        <f t="shared" si="2"/>
        <v>1.8898744128190867</v>
      </c>
      <c r="J19" s="21"/>
      <c r="K19" s="22"/>
      <c r="L19" s="18"/>
      <c r="M19" s="17">
        <f t="shared" si="14"/>
        <v>1.1468226704222864</v>
      </c>
    </row>
    <row r="20" spans="1:13">
      <c r="A20" s="32" t="s">
        <v>9</v>
      </c>
      <c r="B20" s="21" t="s">
        <v>15</v>
      </c>
      <c r="C20" s="4">
        <v>25.823005676269499</v>
      </c>
      <c r="D20" s="5">
        <v>1</v>
      </c>
      <c r="E20" s="27">
        <f>AVERAGE(D20:D22)</f>
        <v>1</v>
      </c>
      <c r="F20" s="6">
        <f t="shared" si="0"/>
        <v>-24.823005676269499</v>
      </c>
      <c r="G20" s="31">
        <v>2</v>
      </c>
      <c r="H20" s="8">
        <f t="shared" si="1"/>
        <v>3.3692303868291015E-8</v>
      </c>
      <c r="I20" s="9">
        <f t="shared" si="2"/>
        <v>0.64335578631205448</v>
      </c>
      <c r="J20" s="19">
        <f>STDEV(I20:I21:I22)</f>
        <v>4.512431835120978E-2</v>
      </c>
      <c r="K20" s="22">
        <f t="shared" ref="K20" si="15">AVERAGE(I20:I22)</f>
        <v>0.65501547561803053</v>
      </c>
      <c r="L20" s="18">
        <f>AVERAGEA(H20:H21:H22)</f>
        <v>3.4302917471937485E-8</v>
      </c>
    </row>
    <row r="21" spans="1:13">
      <c r="A21" s="32"/>
      <c r="B21" s="26" t="s">
        <v>11</v>
      </c>
      <c r="C21" s="4">
        <v>25.8836669921875</v>
      </c>
      <c r="D21" s="5">
        <v>1</v>
      </c>
      <c r="E21" s="27"/>
      <c r="F21" s="6">
        <f t="shared" si="0"/>
        <v>-24.8836669921875</v>
      </c>
      <c r="G21" s="31"/>
      <c r="H21" s="8">
        <f t="shared" si="1"/>
        <v>3.2305006535591088E-8</v>
      </c>
      <c r="I21" s="9">
        <f t="shared" si="2"/>
        <v>0.61686529252401279</v>
      </c>
      <c r="J21" s="20"/>
      <c r="K21" s="22"/>
      <c r="L21" s="18"/>
    </row>
    <row r="22" spans="1:13">
      <c r="A22" s="32"/>
      <c r="B22" s="26" t="s">
        <v>11</v>
      </c>
      <c r="C22" s="4">
        <v>25.691356658935501</v>
      </c>
      <c r="D22" s="5">
        <v>1</v>
      </c>
      <c r="E22" s="27"/>
      <c r="F22" s="6">
        <f t="shared" si="0"/>
        <v>-24.691356658935501</v>
      </c>
      <c r="G22" s="7"/>
      <c r="H22" s="8">
        <f t="shared" si="1"/>
        <v>3.6911442011930347E-8</v>
      </c>
      <c r="I22" s="9">
        <f t="shared" si="2"/>
        <v>0.70482534801802454</v>
      </c>
      <c r="J22" s="21"/>
      <c r="K22" s="22"/>
      <c r="L22" s="18"/>
    </row>
    <row r="23" spans="1:13">
      <c r="A23" s="32"/>
      <c r="B23" s="21" t="s">
        <v>16</v>
      </c>
      <c r="C23" s="4">
        <v>26.784204483032202</v>
      </c>
      <c r="D23" s="5">
        <v>1</v>
      </c>
      <c r="E23" s="27">
        <f t="shared" ref="E23" si="16">AVERAGE(D23:D25)</f>
        <v>1</v>
      </c>
      <c r="F23" s="6">
        <f t="shared" si="0"/>
        <v>-25.784204483032202</v>
      </c>
      <c r="G23" s="31"/>
      <c r="H23" s="8">
        <f t="shared" si="1"/>
        <v>1.7305375859410242E-8</v>
      </c>
      <c r="I23" s="9">
        <f t="shared" si="2"/>
        <v>0.33044679096387508</v>
      </c>
      <c r="J23" s="19">
        <f>STDEV(I23:I24:I25)</f>
        <v>3.1471283265969673E-2</v>
      </c>
      <c r="K23" s="22">
        <f t="shared" ref="K23" si="17">AVERAGE(I23:I25)</f>
        <v>0.29417341497328786</v>
      </c>
      <c r="L23" s="18">
        <f>AVERAGEA(H23:H24:H25)</f>
        <v>1.540575261484545E-8</v>
      </c>
    </row>
    <row r="24" spans="1:13">
      <c r="A24" s="32"/>
      <c r="B24" s="26" t="s">
        <v>11</v>
      </c>
      <c r="C24" s="4">
        <v>27.053745269775401</v>
      </c>
      <c r="D24" s="5">
        <v>1</v>
      </c>
      <c r="E24" s="27"/>
      <c r="F24" s="6">
        <f t="shared" si="0"/>
        <v>-26.053745269775401</v>
      </c>
      <c r="G24" s="31"/>
      <c r="H24" s="8">
        <f t="shared" si="1"/>
        <v>1.4356255350852569E-8</v>
      </c>
      <c r="I24" s="9">
        <f t="shared" si="2"/>
        <v>0.2741332259690582</v>
      </c>
      <c r="J24" s="20"/>
      <c r="K24" s="22"/>
      <c r="L24" s="18"/>
    </row>
    <row r="25" spans="1:13">
      <c r="A25" s="32"/>
      <c r="B25" s="26" t="s">
        <v>11</v>
      </c>
      <c r="C25" s="4">
        <v>27.033847808837901</v>
      </c>
      <c r="D25" s="5">
        <v>1</v>
      </c>
      <c r="E25" s="27"/>
      <c r="F25" s="6">
        <f t="shared" si="0"/>
        <v>-26.033847808837901</v>
      </c>
      <c r="G25" s="7"/>
      <c r="H25" s="8">
        <f t="shared" si="1"/>
        <v>1.4555626634273544E-8</v>
      </c>
      <c r="I25" s="9">
        <f t="shared" si="2"/>
        <v>0.2779402279869303</v>
      </c>
      <c r="J25" s="21"/>
      <c r="K25" s="22"/>
      <c r="L25" s="18"/>
    </row>
    <row r="26" spans="1:13">
      <c r="A26" s="32"/>
      <c r="B26" s="21" t="s">
        <v>17</v>
      </c>
      <c r="C26" s="4">
        <v>26.665403366088899</v>
      </c>
      <c r="D26" s="5">
        <v>1</v>
      </c>
      <c r="E26" s="27">
        <f t="shared" ref="E26" si="18">AVERAGE(D26:D28)</f>
        <v>1</v>
      </c>
      <c r="F26" s="6">
        <f t="shared" si="0"/>
        <v>-25.665403366088899</v>
      </c>
      <c r="G26" s="8"/>
      <c r="H26" s="8">
        <f t="shared" si="1"/>
        <v>1.8790733620693624E-8</v>
      </c>
      <c r="I26" s="9">
        <f t="shared" si="2"/>
        <v>0.35880975225618805</v>
      </c>
      <c r="J26" s="19">
        <f>STDEV(I26:I27:I28)</f>
        <v>4.8470671314249529E-2</v>
      </c>
      <c r="K26" s="22">
        <f t="shared" ref="K26" si="19">AVERAGE(I26:I28)</f>
        <v>0.32152363865730532</v>
      </c>
      <c r="L26" s="18">
        <f>AVERAGEA(H26:H27:H28)</f>
        <v>1.6838073683270077E-8</v>
      </c>
    </row>
    <row r="27" spans="1:13">
      <c r="A27" s="32"/>
      <c r="B27" s="26" t="s">
        <v>11</v>
      </c>
      <c r="C27" s="4">
        <v>26.7472133636475</v>
      </c>
      <c r="D27" s="5">
        <v>1</v>
      </c>
      <c r="E27" s="27"/>
      <c r="F27" s="6">
        <f t="shared" si="0"/>
        <v>-25.7472133636475</v>
      </c>
      <c r="G27" s="8"/>
      <c r="H27" s="8">
        <f t="shared" si="1"/>
        <v>1.775482813711467E-8</v>
      </c>
      <c r="I27" s="9">
        <f t="shared" si="2"/>
        <v>0.3390290988007818</v>
      </c>
      <c r="J27" s="20"/>
      <c r="K27" s="22"/>
      <c r="L27" s="18"/>
    </row>
    <row r="28" spans="1:13">
      <c r="A28" s="32"/>
      <c r="B28" s="26" t="s">
        <v>11</v>
      </c>
      <c r="C28" s="4">
        <v>27.0932312011719</v>
      </c>
      <c r="D28" s="5">
        <v>1</v>
      </c>
      <c r="E28" s="27"/>
      <c r="F28" s="6">
        <f t="shared" si="0"/>
        <v>-26.0932312011719</v>
      </c>
      <c r="G28" s="8"/>
      <c r="H28" s="8">
        <f t="shared" si="1"/>
        <v>1.3968659292001933E-8</v>
      </c>
      <c r="I28" s="9">
        <f t="shared" si="2"/>
        <v>0.26673206491494611</v>
      </c>
      <c r="J28" s="21"/>
      <c r="K28" s="22"/>
      <c r="L28" s="18"/>
    </row>
    <row r="29" spans="1:13">
      <c r="A29" s="33" t="s">
        <v>18</v>
      </c>
      <c r="B29" s="21" t="s">
        <v>15</v>
      </c>
      <c r="C29" s="4">
        <v>24.828538894653299</v>
      </c>
      <c r="D29" s="5">
        <v>1</v>
      </c>
      <c r="E29" s="27">
        <f t="shared" ref="E29" si="20">AVERAGE(D29:D31)</f>
        <v>1</v>
      </c>
      <c r="F29" s="6">
        <f t="shared" si="0"/>
        <v>-23.828538894653299</v>
      </c>
      <c r="G29" s="8"/>
      <c r="H29" s="8">
        <f t="shared" si="1"/>
        <v>6.7126660184588544E-8</v>
      </c>
      <c r="I29" s="9">
        <f t="shared" si="2"/>
        <v>1.2817860545951616</v>
      </c>
      <c r="J29" s="19">
        <f>STDEV(I29:I30:I31)</f>
        <v>8.4588665167691562E-2</v>
      </c>
      <c r="K29" s="22">
        <f t="shared" ref="K29" si="21">AVERAGE(I29:I31)</f>
        <v>1.273513761537602</v>
      </c>
      <c r="L29" s="18">
        <f>AVERAGEA(H29:H30:H31)</f>
        <v>6.6693443265874662E-8</v>
      </c>
    </row>
    <row r="30" spans="1:13">
      <c r="A30" s="33"/>
      <c r="B30" s="26" t="s">
        <v>11</v>
      </c>
      <c r="C30" s="4">
        <v>24.7498264312744</v>
      </c>
      <c r="D30" s="5">
        <v>1</v>
      </c>
      <c r="E30" s="27"/>
      <c r="F30" s="6">
        <f t="shared" si="0"/>
        <v>-23.7498264312744</v>
      </c>
      <c r="G30" s="8"/>
      <c r="H30" s="8">
        <f t="shared" si="1"/>
        <v>7.0890795918651376E-8</v>
      </c>
      <c r="I30" s="9">
        <f t="shared" si="2"/>
        <v>1.3536623654120192</v>
      </c>
      <c r="J30" s="20"/>
      <c r="K30" s="22"/>
      <c r="L30" s="18"/>
    </row>
    <row r="31" spans="1:13">
      <c r="A31" s="33"/>
      <c r="B31" s="26" t="s">
        <v>11</v>
      </c>
      <c r="C31" s="4">
        <v>24.941694259643601</v>
      </c>
      <c r="D31" s="5">
        <v>1</v>
      </c>
      <c r="E31" s="27"/>
      <c r="F31" s="6">
        <f t="shared" si="0"/>
        <v>-23.941694259643601</v>
      </c>
      <c r="G31" s="8"/>
      <c r="H31" s="8">
        <f t="shared" si="1"/>
        <v>6.2062873694384065E-8</v>
      </c>
      <c r="I31" s="9">
        <f t="shared" si="2"/>
        <v>1.1850928646056251</v>
      </c>
      <c r="J31" s="21"/>
      <c r="K31" s="22"/>
      <c r="L31" s="18"/>
    </row>
    <row r="32" spans="1:13">
      <c r="A32" s="33"/>
      <c r="B32" s="21" t="s">
        <v>16</v>
      </c>
      <c r="C32" s="4">
        <v>24.554599761962901</v>
      </c>
      <c r="D32" s="5">
        <v>1</v>
      </c>
      <c r="E32" s="27">
        <f>AVERAGE(D32:D34)</f>
        <v>1</v>
      </c>
      <c r="F32" s="6">
        <f t="shared" si="0"/>
        <v>-23.554599761962901</v>
      </c>
      <c r="G32" s="8"/>
      <c r="H32" s="8">
        <f t="shared" si="1"/>
        <v>8.116315781574053E-8</v>
      </c>
      <c r="I32" s="9">
        <f t="shared" si="2"/>
        <v>1.5498134951008242</v>
      </c>
      <c r="J32" s="19">
        <f>STDEV(I32:I33:I34)</f>
        <v>8.6895374148832749E-2</v>
      </c>
      <c r="K32" s="22">
        <f t="shared" ref="K32" si="22">AVERAGE(I32:I34)</f>
        <v>1.4736269389694863</v>
      </c>
      <c r="L32" s="18">
        <f>AVERAGEA(H32:H33:H34)</f>
        <v>7.717329613349774E-8</v>
      </c>
    </row>
    <row r="33" spans="1:12">
      <c r="A33" s="33"/>
      <c r="B33" s="26" t="s">
        <v>11</v>
      </c>
      <c r="C33" s="4">
        <v>24.609369277954102</v>
      </c>
      <c r="D33" s="5">
        <v>1</v>
      </c>
      <c r="E33" s="27"/>
      <c r="F33" s="6">
        <f t="shared" si="0"/>
        <v>-23.609369277954102</v>
      </c>
      <c r="G33" s="10"/>
      <c r="H33" s="8">
        <f t="shared" si="1"/>
        <v>7.8139687245823731E-8</v>
      </c>
      <c r="I33" s="9">
        <f t="shared" si="2"/>
        <v>1.4920802129392905</v>
      </c>
      <c r="J33" s="20"/>
      <c r="K33" s="22"/>
      <c r="L33" s="18"/>
    </row>
    <row r="34" spans="1:12">
      <c r="A34" s="33"/>
      <c r="B34" s="26" t="s">
        <v>11</v>
      </c>
      <c r="C34" s="4">
        <v>24.723085403442401</v>
      </c>
      <c r="D34" s="5">
        <v>1</v>
      </c>
      <c r="E34" s="28"/>
      <c r="F34" s="6">
        <f t="shared" si="0"/>
        <v>-23.723085403442401</v>
      </c>
      <c r="G34" s="8"/>
      <c r="H34" s="8">
        <f t="shared" si="1"/>
        <v>7.2217043338928946E-8</v>
      </c>
      <c r="I34" s="9">
        <f t="shared" si="2"/>
        <v>1.3789871088683439</v>
      </c>
      <c r="J34" s="21"/>
      <c r="K34" s="22"/>
      <c r="L34" s="18"/>
    </row>
    <row r="35" spans="1:12">
      <c r="A35" s="33"/>
      <c r="B35" s="21" t="s">
        <v>17</v>
      </c>
      <c r="C35" s="4">
        <v>24.126844406127901</v>
      </c>
      <c r="D35" s="5">
        <v>1</v>
      </c>
      <c r="E35" s="29">
        <f t="shared" ref="E35" si="23">AVERAGE(D35:D37)</f>
        <v>1</v>
      </c>
      <c r="F35" s="6">
        <f t="shared" si="0"/>
        <v>-23.126844406127901</v>
      </c>
      <c r="G35" s="11"/>
      <c r="H35" s="8">
        <f t="shared" si="1"/>
        <v>1.0917573608420699E-7</v>
      </c>
      <c r="I35" s="9">
        <f t="shared" si="2"/>
        <v>2.0847147113841782</v>
      </c>
      <c r="J35" s="19">
        <f>STDEV(I35:I36:I37)</f>
        <v>0.1085203230362751</v>
      </c>
      <c r="K35" s="22">
        <f t="shared" ref="K35" si="24">AVERAGE(I35:I37)</f>
        <v>1.9989914071785897</v>
      </c>
      <c r="L35" s="18">
        <f>AVERAGEA(H35:H36:H37)</f>
        <v>1.0468643844309163E-7</v>
      </c>
    </row>
    <row r="36" spans="1:12">
      <c r="A36" s="33"/>
      <c r="B36" s="26" t="s">
        <v>11</v>
      </c>
      <c r="C36" s="4">
        <v>24.278284072876001</v>
      </c>
      <c r="D36" s="5">
        <v>1</v>
      </c>
      <c r="E36" s="30"/>
      <c r="F36" s="6">
        <f t="shared" si="0"/>
        <v>-23.278284072876001</v>
      </c>
      <c r="G36" s="12"/>
      <c r="H36" s="8">
        <f t="shared" si="1"/>
        <v>9.8296543479463337E-8</v>
      </c>
      <c r="I36" s="9">
        <f t="shared" si="2"/>
        <v>1.876976126928031</v>
      </c>
      <c r="J36" s="20"/>
      <c r="K36" s="22"/>
      <c r="L36" s="18"/>
    </row>
    <row r="37" spans="1:12">
      <c r="A37" s="33"/>
      <c r="B37" s="26" t="s">
        <v>11</v>
      </c>
      <c r="C37" s="4">
        <v>24.161464691162099</v>
      </c>
      <c r="D37" s="5">
        <v>1</v>
      </c>
      <c r="E37" s="30"/>
      <c r="F37" s="6">
        <f t="shared" si="0"/>
        <v>-23.161464691162099</v>
      </c>
      <c r="G37" s="12"/>
      <c r="H37" s="8">
        <f t="shared" si="1"/>
        <v>1.0658703576560455E-7</v>
      </c>
      <c r="I37" s="9">
        <f t="shared" si="2"/>
        <v>2.0352833832235606</v>
      </c>
      <c r="J37" s="21"/>
      <c r="K37" s="22"/>
      <c r="L37" s="18"/>
    </row>
  </sheetData>
  <mergeCells count="68">
    <mergeCell ref="A2:A10"/>
    <mergeCell ref="A11:A19"/>
    <mergeCell ref="A20:A28"/>
    <mergeCell ref="A29:A37"/>
    <mergeCell ref="B2:B4"/>
    <mergeCell ref="B5:B7"/>
    <mergeCell ref="B8:B10"/>
    <mergeCell ref="B11:B13"/>
    <mergeCell ref="B14:B16"/>
    <mergeCell ref="B17:B19"/>
    <mergeCell ref="B20:B22"/>
    <mergeCell ref="B23:B25"/>
    <mergeCell ref="B26:B28"/>
    <mergeCell ref="B29:B31"/>
    <mergeCell ref="B32:B34"/>
    <mergeCell ref="B35:B37"/>
    <mergeCell ref="E32:E34"/>
    <mergeCell ref="E35:E37"/>
    <mergeCell ref="G2:G3"/>
    <mergeCell ref="G5:G6"/>
    <mergeCell ref="G20:G21"/>
    <mergeCell ref="G23:G24"/>
    <mergeCell ref="E17:E19"/>
    <mergeCell ref="E20:E22"/>
    <mergeCell ref="E23:E25"/>
    <mergeCell ref="E26:E28"/>
    <mergeCell ref="E29:E31"/>
    <mergeCell ref="E2:E4"/>
    <mergeCell ref="E5:E7"/>
    <mergeCell ref="E8:E10"/>
    <mergeCell ref="E11:E13"/>
    <mergeCell ref="E14:E16"/>
    <mergeCell ref="J23:J25"/>
    <mergeCell ref="J26:J28"/>
    <mergeCell ref="J29:J31"/>
    <mergeCell ref="J2:J4"/>
    <mergeCell ref="J5:J7"/>
    <mergeCell ref="J8:J10"/>
    <mergeCell ref="J11:J13"/>
    <mergeCell ref="J14:J16"/>
    <mergeCell ref="J32:J34"/>
    <mergeCell ref="J35:J37"/>
    <mergeCell ref="K2:K4"/>
    <mergeCell ref="K5:K7"/>
    <mergeCell ref="K8:K10"/>
    <mergeCell ref="K11:K13"/>
    <mergeCell ref="K14:K16"/>
    <mergeCell ref="K17:K19"/>
    <mergeCell ref="K20:K22"/>
    <mergeCell ref="K23:K25"/>
    <mergeCell ref="K26:K28"/>
    <mergeCell ref="K29:K31"/>
    <mergeCell ref="K32:K34"/>
    <mergeCell ref="K35:K37"/>
    <mergeCell ref="J17:J19"/>
    <mergeCell ref="J20:J22"/>
    <mergeCell ref="L2:L4"/>
    <mergeCell ref="L5:L7"/>
    <mergeCell ref="L8:L10"/>
    <mergeCell ref="L11:L13"/>
    <mergeCell ref="L14:L16"/>
    <mergeCell ref="L32:L34"/>
    <mergeCell ref="L35:L37"/>
    <mergeCell ref="L17:L19"/>
    <mergeCell ref="L20:L22"/>
    <mergeCell ref="L23:L25"/>
    <mergeCell ref="L26:L28"/>
    <mergeCell ref="L29:L31"/>
  </mergeCells>
  <phoneticPr fontId="1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M37"/>
  <sheetViews>
    <sheetView workbookViewId="0">
      <selection activeCell="B11" sqref="B11:B13"/>
    </sheetView>
  </sheetViews>
  <sheetFormatPr baseColWidth="10" defaultColWidth="9" defaultRowHeight="14"/>
  <cols>
    <col min="6" max="6" width="24.1640625" customWidth="1"/>
    <col min="8" max="9" width="12.6640625"/>
    <col min="13" max="13" width="12.6640625"/>
  </cols>
  <sheetData>
    <row r="1" spans="1:13" ht="30">
      <c r="A1" s="34" t="s">
        <v>19</v>
      </c>
      <c r="B1" s="1" t="s">
        <v>20</v>
      </c>
      <c r="C1" s="2" t="s">
        <v>0</v>
      </c>
      <c r="D1" s="2" t="s">
        <v>1</v>
      </c>
      <c r="E1" s="2" t="s">
        <v>2</v>
      </c>
      <c r="F1" s="3" t="s">
        <v>3</v>
      </c>
      <c r="G1" s="3"/>
      <c r="H1" s="3" t="s">
        <v>4</v>
      </c>
      <c r="I1" s="3" t="s">
        <v>5</v>
      </c>
      <c r="J1" s="3" t="s">
        <v>6</v>
      </c>
      <c r="K1" s="14" t="s">
        <v>7</v>
      </c>
      <c r="L1" s="15"/>
      <c r="M1" s="16" t="s">
        <v>8</v>
      </c>
    </row>
    <row r="2" spans="1:13">
      <c r="A2" s="32" t="s">
        <v>9</v>
      </c>
      <c r="B2" s="21" t="s">
        <v>10</v>
      </c>
      <c r="C2" s="4">
        <v>27.3456840515137</v>
      </c>
      <c r="D2" s="5">
        <v>1</v>
      </c>
      <c r="E2" s="27">
        <f>AVERAGE(D2:D4)</f>
        <v>1</v>
      </c>
      <c r="F2" s="6">
        <f t="shared" ref="F2:F37" si="0">$E$2-C2</f>
        <v>-26.3456840515137</v>
      </c>
      <c r="G2" s="31">
        <v>2</v>
      </c>
      <c r="H2" s="8">
        <f t="shared" ref="H2:H37" si="1">POWER($G$2,F2)</f>
        <v>1.1726241771207214E-8</v>
      </c>
      <c r="I2" s="9">
        <f t="shared" ref="I2:I29" si="2">H2/$L$2</f>
        <v>0.90883296322201845</v>
      </c>
      <c r="J2" s="26">
        <f>STDEV(I2:I3:I4)</f>
        <v>8.0944356021194361E-2</v>
      </c>
      <c r="K2" s="22">
        <f>AVERAGE(I2:I4)</f>
        <v>1</v>
      </c>
      <c r="L2" s="18">
        <f>AVERAGEA(H2:H3:H4)</f>
        <v>1.290252691719613E-8</v>
      </c>
      <c r="M2" s="17">
        <f>I20/$K$2</f>
        <v>0.90531206835421352</v>
      </c>
    </row>
    <row r="3" spans="1:13">
      <c r="A3" s="32"/>
      <c r="B3" s="26"/>
      <c r="C3" s="4">
        <v>27.1190490722656</v>
      </c>
      <c r="D3" s="5">
        <v>1</v>
      </c>
      <c r="E3" s="27"/>
      <c r="F3" s="6">
        <f t="shared" si="0"/>
        <v>-26.1190490722656</v>
      </c>
      <c r="G3" s="31"/>
      <c r="H3" s="8">
        <f t="shared" si="1"/>
        <v>1.3720905430523499E-8</v>
      </c>
      <c r="I3" s="9">
        <f t="shared" si="2"/>
        <v>1.0634277702793751</v>
      </c>
      <c r="J3" s="26"/>
      <c r="K3" s="22"/>
      <c r="L3" s="18"/>
      <c r="M3" s="17">
        <f>I21/$K$2</f>
        <v>1.0052609730806796</v>
      </c>
    </row>
    <row r="4" spans="1:13">
      <c r="A4" s="32"/>
      <c r="B4" s="26"/>
      <c r="C4" s="4">
        <v>27.168296813964801</v>
      </c>
      <c r="D4" s="5">
        <v>1</v>
      </c>
      <c r="E4" s="27"/>
      <c r="F4" s="6">
        <f t="shared" si="0"/>
        <v>-26.168296813964801</v>
      </c>
      <c r="G4" s="7"/>
      <c r="H4" s="8">
        <f t="shared" si="1"/>
        <v>1.3260433549857676E-8</v>
      </c>
      <c r="I4" s="9">
        <f t="shared" si="2"/>
        <v>1.0277392664986065</v>
      </c>
      <c r="J4" s="26"/>
      <c r="K4" s="22"/>
      <c r="L4" s="18"/>
      <c r="M4" s="17">
        <f>I22/$K$2</f>
        <v>0.81097047638657116</v>
      </c>
    </row>
    <row r="5" spans="1:13">
      <c r="A5" s="32"/>
      <c r="B5" s="21" t="s">
        <v>12</v>
      </c>
      <c r="C5" s="4">
        <v>27.113956451416001</v>
      </c>
      <c r="D5" s="5">
        <v>1</v>
      </c>
      <c r="E5" s="27">
        <f>AVERAGE(D5:D7)</f>
        <v>1</v>
      </c>
      <c r="F5" s="6">
        <f t="shared" si="0"/>
        <v>-26.113956451416001</v>
      </c>
      <c r="G5" s="31"/>
      <c r="H5" s="8">
        <f t="shared" si="1"/>
        <v>1.376942493056405E-8</v>
      </c>
      <c r="I5" s="9">
        <f t="shared" si="2"/>
        <v>1.0671882352140294</v>
      </c>
      <c r="J5" s="19">
        <f>STDEV(I5:I6:I7)</f>
        <v>7.2391609732246731E-2</v>
      </c>
      <c r="K5" s="23">
        <f>AVERAGE(I5:I7)</f>
        <v>0.99296245349256773</v>
      </c>
      <c r="L5" s="18">
        <f>AVERAGEA(H5:H6:H7)</f>
        <v>1.2811724783952967E-8</v>
      </c>
      <c r="M5" s="17">
        <f>I23/$K$5</f>
        <v>0.72325067371077523</v>
      </c>
    </row>
    <row r="6" spans="1:13">
      <c r="A6" s="32"/>
      <c r="B6" s="26"/>
      <c r="C6" s="4">
        <v>27.2235202789307</v>
      </c>
      <c r="D6" s="5">
        <v>1</v>
      </c>
      <c r="E6" s="27"/>
      <c r="F6" s="6">
        <f t="shared" si="0"/>
        <v>-26.2235202789307</v>
      </c>
      <c r="G6" s="31"/>
      <c r="H6" s="8">
        <f t="shared" si="1"/>
        <v>1.2762442667893607E-8</v>
      </c>
      <c r="I6" s="9">
        <f t="shared" si="2"/>
        <v>0.98914288261504635</v>
      </c>
      <c r="J6" s="20"/>
      <c r="K6" s="24"/>
      <c r="L6" s="18"/>
      <c r="M6" s="17">
        <f>I24/$K$5</f>
        <v>0.77318570287207267</v>
      </c>
    </row>
    <row r="7" spans="1:13">
      <c r="A7" s="32"/>
      <c r="B7" s="26"/>
      <c r="C7" s="4">
        <v>27.324062347412099</v>
      </c>
      <c r="D7" s="5">
        <v>1</v>
      </c>
      <c r="E7" s="27"/>
      <c r="F7" s="6">
        <f t="shared" si="0"/>
        <v>-26.324062347412099</v>
      </c>
      <c r="G7" s="7"/>
      <c r="H7" s="8">
        <f t="shared" si="1"/>
        <v>1.1903306753401241E-8</v>
      </c>
      <c r="I7" s="9">
        <f t="shared" si="2"/>
        <v>0.92255624264862757</v>
      </c>
      <c r="J7" s="21"/>
      <c r="K7" s="25"/>
      <c r="L7" s="18"/>
      <c r="M7" s="17">
        <f>I25/$K$5</f>
        <v>0.72156782703357758</v>
      </c>
    </row>
    <row r="8" spans="1:13">
      <c r="A8" s="32"/>
      <c r="B8" s="21" t="s">
        <v>13</v>
      </c>
      <c r="C8" s="4">
        <v>26.770942687988299</v>
      </c>
      <c r="D8" s="5">
        <v>1</v>
      </c>
      <c r="E8" s="27">
        <f>AVERAGE(D8:D10)</f>
        <v>1</v>
      </c>
      <c r="F8" s="6">
        <f t="shared" si="0"/>
        <v>-25.770942687988299</v>
      </c>
      <c r="G8" s="8"/>
      <c r="H8" s="8">
        <f t="shared" si="1"/>
        <v>1.746518677409422E-8</v>
      </c>
      <c r="I8" s="9">
        <f t="shared" si="2"/>
        <v>1.3536252926407077</v>
      </c>
      <c r="J8" s="19">
        <f>STDEV(I8:I9:I10)</f>
        <v>9.0320702711163756E-2</v>
      </c>
      <c r="K8" s="23">
        <f>AVERAGE(I8:I10)</f>
        <v>1.4455006604315574</v>
      </c>
      <c r="L8" s="18">
        <f>AVERAGEA(H8:H9:H10)</f>
        <v>1.8650611180042949E-8</v>
      </c>
      <c r="M8" s="17">
        <f t="shared" ref="M8:M10" si="3">I26/$K$8</f>
        <v>0.76398749710307112</v>
      </c>
    </row>
    <row r="9" spans="1:13">
      <c r="A9" s="32"/>
      <c r="B9" s="26"/>
      <c r="C9" s="4">
        <v>26.5903015136719</v>
      </c>
      <c r="D9" s="5">
        <v>1</v>
      </c>
      <c r="E9" s="27"/>
      <c r="F9" s="6">
        <f t="shared" si="0"/>
        <v>-25.5903015136719</v>
      </c>
      <c r="G9" s="8"/>
      <c r="H9" s="8">
        <f t="shared" si="1"/>
        <v>1.9794824072872451E-8</v>
      </c>
      <c r="I9" s="9">
        <f t="shared" si="2"/>
        <v>1.5341819629525795</v>
      </c>
      <c r="J9" s="20"/>
      <c r="K9" s="24"/>
      <c r="L9" s="18"/>
      <c r="M9" s="17">
        <f t="shared" si="3"/>
        <v>0.80218233287966412</v>
      </c>
    </row>
    <row r="10" spans="1:13">
      <c r="A10" s="32"/>
      <c r="B10" s="26"/>
      <c r="C10" s="4">
        <v>26.673017501831101</v>
      </c>
      <c r="D10" s="5">
        <v>1</v>
      </c>
      <c r="E10" s="27"/>
      <c r="F10" s="6">
        <f t="shared" si="0"/>
        <v>-25.673017501831101</v>
      </c>
      <c r="G10" s="8"/>
      <c r="H10" s="8">
        <f t="shared" si="1"/>
        <v>1.8691822693162179E-8</v>
      </c>
      <c r="I10" s="9">
        <f t="shared" si="2"/>
        <v>1.4486947257013847</v>
      </c>
      <c r="J10" s="21"/>
      <c r="K10" s="25"/>
      <c r="L10" s="18"/>
      <c r="M10" s="17">
        <f t="shared" si="3"/>
        <v>0.91813405904989831</v>
      </c>
    </row>
    <row r="11" spans="1:13">
      <c r="A11" s="33" t="s">
        <v>14</v>
      </c>
      <c r="B11" s="21" t="s">
        <v>10</v>
      </c>
      <c r="C11" s="4">
        <v>26.704317092895501</v>
      </c>
      <c r="D11" s="5">
        <v>1</v>
      </c>
      <c r="E11" s="27">
        <f>AVERAGE(D11:D13)</f>
        <v>1</v>
      </c>
      <c r="F11" s="6">
        <f t="shared" si="0"/>
        <v>-25.704317092895501</v>
      </c>
      <c r="G11" s="8"/>
      <c r="H11" s="8">
        <f t="shared" si="1"/>
        <v>1.8290666744551534E-8</v>
      </c>
      <c r="I11" s="9">
        <f t="shared" si="2"/>
        <v>1.4176034556590802</v>
      </c>
      <c r="J11" s="19">
        <f>STDEV(I11:I12:I13)</f>
        <v>5.237787183875673E-2</v>
      </c>
      <c r="K11" s="23">
        <f>AVERAGE(I11:I13)</f>
        <v>1.3634149968649421</v>
      </c>
      <c r="L11" s="18">
        <f>AVERAGEA(H11:H12:H13)</f>
        <v>1.7591498696358791E-8</v>
      </c>
      <c r="M11" s="17">
        <f t="shared" ref="M11" si="4">I29/$K$11</f>
        <v>1.1810616924056754</v>
      </c>
    </row>
    <row r="12" spans="1:13">
      <c r="A12" s="33"/>
      <c r="B12" s="26"/>
      <c r="C12" s="4">
        <v>26.8148403167725</v>
      </c>
      <c r="D12" s="5">
        <v>1</v>
      </c>
      <c r="E12" s="27"/>
      <c r="F12" s="6">
        <f t="shared" si="0"/>
        <v>-25.8148403167725</v>
      </c>
      <c r="G12" s="8"/>
      <c r="H12" s="8">
        <f t="shared" si="1"/>
        <v>1.694176804461657E-8</v>
      </c>
      <c r="I12" s="9">
        <f t="shared" si="2"/>
        <v>1.3130581438304967</v>
      </c>
      <c r="J12" s="20"/>
      <c r="K12" s="24"/>
      <c r="L12" s="18"/>
      <c r="M12" s="17"/>
    </row>
    <row r="13" spans="1:13">
      <c r="A13" s="33"/>
      <c r="B13" s="26"/>
      <c r="C13" s="4">
        <v>26.764606475830099</v>
      </c>
      <c r="D13" s="5">
        <v>1</v>
      </c>
      <c r="E13" s="27"/>
      <c r="F13" s="6">
        <f t="shared" si="0"/>
        <v>-25.764606475830099</v>
      </c>
      <c r="G13" s="8"/>
      <c r="H13" s="8">
        <f t="shared" si="1"/>
        <v>1.7542061299908266E-8</v>
      </c>
      <c r="I13" s="9">
        <f t="shared" si="2"/>
        <v>1.3595833911052488</v>
      </c>
      <c r="J13" s="21"/>
      <c r="K13" s="25"/>
      <c r="L13" s="18"/>
      <c r="M13" s="17">
        <f>I31/$K$11</f>
        <v>0.9869684810195154</v>
      </c>
    </row>
    <row r="14" spans="1:13">
      <c r="A14" s="33"/>
      <c r="B14" s="21" t="s">
        <v>12</v>
      </c>
      <c r="C14" s="4">
        <v>27.2931308746338</v>
      </c>
      <c r="D14" s="5">
        <v>1</v>
      </c>
      <c r="E14" s="27">
        <f>AVERAGE(D14:D16)</f>
        <v>1</v>
      </c>
      <c r="F14" s="6">
        <f t="shared" si="0"/>
        <v>-26.2931308746338</v>
      </c>
      <c r="G14" s="8"/>
      <c r="H14" s="8">
        <f t="shared" si="1"/>
        <v>1.2161269893302003E-8</v>
      </c>
      <c r="I14" s="9">
        <f t="shared" si="2"/>
        <v>0.94254946890239</v>
      </c>
      <c r="J14" s="19">
        <f>STDEV(I14:I15:I16)</f>
        <v>6.5317211791887708E-2</v>
      </c>
      <c r="K14" s="22">
        <f>AVERAGE(I14:I16)</f>
        <v>0.99226420617663091</v>
      </c>
      <c r="L14" s="18">
        <f>AVERAGEA(H14:H15:H16)</f>
        <v>1.280271562916423E-8</v>
      </c>
      <c r="M14" s="17">
        <f t="shared" ref="M14:M16" si="5">I32/$K$14</f>
        <v>1.5008988033514679</v>
      </c>
    </row>
    <row r="15" spans="1:13">
      <c r="A15" s="33"/>
      <c r="B15" s="26"/>
      <c r="C15" s="4">
        <v>27.254688262939499</v>
      </c>
      <c r="D15" s="5">
        <v>1</v>
      </c>
      <c r="E15" s="27"/>
      <c r="F15" s="6">
        <f t="shared" si="0"/>
        <v>-26.254688262939499</v>
      </c>
      <c r="G15" s="10"/>
      <c r="H15" s="8">
        <f t="shared" si="1"/>
        <v>1.2489679846336092E-8</v>
      </c>
      <c r="I15" s="9">
        <f t="shared" si="2"/>
        <v>0.96800261890484363</v>
      </c>
      <c r="J15" s="20"/>
      <c r="K15" s="22"/>
      <c r="L15" s="18"/>
      <c r="M15" s="17">
        <f t="shared" si="5"/>
        <v>1.4937110822606212</v>
      </c>
    </row>
    <row r="16" spans="1:13">
      <c r="A16" s="33"/>
      <c r="B16" s="26"/>
      <c r="C16" s="4">
        <v>27.115238189697301</v>
      </c>
      <c r="D16" s="5">
        <v>1</v>
      </c>
      <c r="E16" s="28"/>
      <c r="F16" s="6">
        <f t="shared" si="0"/>
        <v>-26.115238189697301</v>
      </c>
      <c r="G16" s="8"/>
      <c r="H16" s="8">
        <f t="shared" si="1"/>
        <v>1.3757197147854596E-8</v>
      </c>
      <c r="I16" s="9">
        <f t="shared" si="2"/>
        <v>1.066240530722659</v>
      </c>
      <c r="J16" s="21"/>
      <c r="K16" s="22"/>
      <c r="L16" s="18"/>
      <c r="M16" s="17">
        <f t="shared" si="5"/>
        <v>1.1740196786160126</v>
      </c>
    </row>
    <row r="17" spans="1:13">
      <c r="A17" s="33"/>
      <c r="B17" s="21" t="s">
        <v>13</v>
      </c>
      <c r="C17" s="4">
        <v>26.680192947387699</v>
      </c>
      <c r="D17" s="5">
        <v>1</v>
      </c>
      <c r="E17" s="29">
        <f>AVERAGE(D17:D19)</f>
        <v>1</v>
      </c>
      <c r="F17" s="6">
        <f t="shared" si="0"/>
        <v>-25.680192947387699</v>
      </c>
      <c r="G17" s="11"/>
      <c r="H17" s="8">
        <f t="shared" si="1"/>
        <v>1.8599087106690796E-8</v>
      </c>
      <c r="I17" s="9">
        <f t="shared" si="2"/>
        <v>1.4415073284522621</v>
      </c>
      <c r="J17" s="19">
        <f>STDEV(I17:I18:I19)</f>
        <v>0.10028592343093266</v>
      </c>
      <c r="K17" s="22">
        <f>AVERAGE(I17:I19)</f>
        <v>1.3257436403442349</v>
      </c>
      <c r="L17" s="18">
        <f>AVERAGEA(H17:H18:H19)</f>
        <v>1.7105443004843079E-8</v>
      </c>
      <c r="M17" s="17">
        <f t="shared" ref="M17:M19" si="6">I35/$K$17</f>
        <v>1.5196026459637535</v>
      </c>
    </row>
    <row r="18" spans="1:13">
      <c r="A18" s="33"/>
      <c r="B18" s="26"/>
      <c r="C18" s="4">
        <v>26.868242263793899</v>
      </c>
      <c r="D18" s="5">
        <v>1</v>
      </c>
      <c r="E18" s="30"/>
      <c r="F18" s="6">
        <f t="shared" si="0"/>
        <v>-25.868242263793899</v>
      </c>
      <c r="G18" s="12"/>
      <c r="H18" s="8">
        <f t="shared" si="1"/>
        <v>1.6326125983769294E-8</v>
      </c>
      <c r="I18" s="9">
        <f t="shared" si="2"/>
        <v>1.2653432996919609</v>
      </c>
      <c r="J18" s="20"/>
      <c r="K18" s="22"/>
      <c r="L18" s="18"/>
      <c r="M18" s="17">
        <f t="shared" si="6"/>
        <v>1.4653660691229493</v>
      </c>
    </row>
    <row r="19" spans="1:13">
      <c r="A19" s="33"/>
      <c r="B19" s="26"/>
      <c r="C19" s="4">
        <v>26.862510681152301</v>
      </c>
      <c r="D19" s="5">
        <v>1</v>
      </c>
      <c r="E19" s="30"/>
      <c r="F19" s="6">
        <f t="shared" si="0"/>
        <v>-25.862510681152301</v>
      </c>
      <c r="G19" s="12"/>
      <c r="H19" s="8">
        <f t="shared" si="1"/>
        <v>1.6391115924069143E-8</v>
      </c>
      <c r="I19" s="9">
        <f t="shared" si="2"/>
        <v>1.270380292888482</v>
      </c>
      <c r="J19" s="21"/>
      <c r="K19" s="22"/>
      <c r="L19" s="18"/>
      <c r="M19" s="17">
        <f t="shared" si="6"/>
        <v>1.4447922123680765</v>
      </c>
    </row>
    <row r="20" spans="1:13">
      <c r="A20" s="32" t="s">
        <v>9</v>
      </c>
      <c r="B20" s="21" t="s">
        <v>15</v>
      </c>
      <c r="C20" s="4">
        <v>27.351284027099599</v>
      </c>
      <c r="D20" s="5">
        <v>1</v>
      </c>
      <c r="E20" s="27">
        <f>AVERAGE(D20:D22)</f>
        <v>1</v>
      </c>
      <c r="F20" s="6">
        <f t="shared" si="0"/>
        <v>-26.351284027099599</v>
      </c>
      <c r="G20" s="31">
        <v>2</v>
      </c>
      <c r="H20" s="8">
        <f t="shared" si="1"/>
        <v>1.1680813330402743E-8</v>
      </c>
      <c r="I20" s="9">
        <f t="shared" si="2"/>
        <v>0.90531206835421352</v>
      </c>
      <c r="J20" s="19">
        <f>STDEV(I20:I21:I22)</f>
        <v>9.7158733212419551E-2</v>
      </c>
      <c r="K20" s="22">
        <f>AVERAGE(I20:I22)</f>
        <v>0.90718117260715481</v>
      </c>
      <c r="L20" s="18">
        <f>AVERAGEA(H20:H21:H22)</f>
        <v>1.1704929498337362E-8</v>
      </c>
    </row>
    <row r="21" spans="1:13">
      <c r="A21" s="32"/>
      <c r="B21" s="26"/>
      <c r="C21" s="4">
        <v>27.200201034545898</v>
      </c>
      <c r="D21" s="5">
        <v>1</v>
      </c>
      <c r="E21" s="27"/>
      <c r="F21" s="6">
        <f t="shared" si="0"/>
        <v>-26.200201034545898</v>
      </c>
      <c r="G21" s="31"/>
      <c r="H21" s="8">
        <f t="shared" si="1"/>
        <v>1.2970406763980242E-8</v>
      </c>
      <c r="I21" s="9">
        <f t="shared" si="2"/>
        <v>1.0052609730806796</v>
      </c>
      <c r="J21" s="20"/>
      <c r="K21" s="22"/>
      <c r="L21" s="18"/>
    </row>
    <row r="22" spans="1:13">
      <c r="A22" s="32"/>
      <c r="B22" s="26"/>
      <c r="C22" s="4">
        <v>27.5100498199463</v>
      </c>
      <c r="D22" s="5">
        <v>1</v>
      </c>
      <c r="E22" s="27"/>
      <c r="F22" s="6">
        <f t="shared" si="0"/>
        <v>-26.5100498199463</v>
      </c>
      <c r="G22" s="7"/>
      <c r="H22" s="8">
        <f t="shared" si="1"/>
        <v>1.0463568400629102E-8</v>
      </c>
      <c r="I22" s="9">
        <f t="shared" si="2"/>
        <v>0.81097047638657116</v>
      </c>
      <c r="J22" s="21"/>
      <c r="K22" s="22"/>
      <c r="L22" s="18"/>
    </row>
    <row r="23" spans="1:13">
      <c r="A23" s="32"/>
      <c r="B23" s="21" t="s">
        <v>16</v>
      </c>
      <c r="C23" s="4">
        <v>27.6853923797607</v>
      </c>
      <c r="D23" s="5">
        <v>1</v>
      </c>
      <c r="E23" s="27">
        <f>AVERAGE(D23:D25)</f>
        <v>1</v>
      </c>
      <c r="F23" s="6">
        <f t="shared" si="0"/>
        <v>-26.6853923797607</v>
      </c>
      <c r="G23" s="31"/>
      <c r="H23" s="8">
        <f t="shared" si="1"/>
        <v>9.2660885813910188E-9</v>
      </c>
      <c r="I23" s="9">
        <f t="shared" si="2"/>
        <v>0.71816076345800395</v>
      </c>
      <c r="J23" s="19">
        <f>STDEV(I23:I24:I25)</f>
        <v>2.9121475059877892E-2</v>
      </c>
      <c r="K23" s="22">
        <f>AVERAGE(I23:I25)</f>
        <v>0.73413163195993159</v>
      </c>
      <c r="L23" s="18">
        <f>AVERAGEA(H23:H24:H25)</f>
        <v>9.4721531421281394E-9</v>
      </c>
    </row>
    <row r="24" spans="1:13">
      <c r="A24" s="32"/>
      <c r="B24" s="26"/>
      <c r="C24" s="4">
        <v>27.589073181152301</v>
      </c>
      <c r="D24" s="5">
        <v>1</v>
      </c>
      <c r="E24" s="27"/>
      <c r="F24" s="6">
        <f t="shared" si="0"/>
        <v>-26.589073181152301</v>
      </c>
      <c r="G24" s="31"/>
      <c r="H24" s="8">
        <f t="shared" si="1"/>
        <v>9.9058424320842272E-9</v>
      </c>
      <c r="I24" s="9">
        <f t="shared" si="2"/>
        <v>0.76774437252922878</v>
      </c>
      <c r="J24" s="20"/>
      <c r="K24" s="22"/>
      <c r="L24" s="18"/>
    </row>
    <row r="25" spans="1:13">
      <c r="A25" s="32"/>
      <c r="B25" s="26"/>
      <c r="C25" s="4">
        <v>27.6887531280518</v>
      </c>
      <c r="D25" s="5">
        <v>1</v>
      </c>
      <c r="E25" s="27"/>
      <c r="F25" s="6">
        <f t="shared" si="0"/>
        <v>-26.6887531280518</v>
      </c>
      <c r="G25" s="7"/>
      <c r="H25" s="8">
        <f t="shared" si="1"/>
        <v>9.2445284129091722E-9</v>
      </c>
      <c r="I25" s="9">
        <f t="shared" si="2"/>
        <v>0.71648975989256192</v>
      </c>
      <c r="J25" s="21"/>
      <c r="K25" s="22"/>
      <c r="L25" s="18"/>
    </row>
    <row r="26" spans="1:13">
      <c r="A26" s="32"/>
      <c r="B26" s="21" t="s">
        <v>17</v>
      </c>
      <c r="C26" s="4">
        <v>27.064580917358398</v>
      </c>
      <c r="D26" s="5">
        <v>1</v>
      </c>
      <c r="E26" s="27">
        <f>AVERAGE(D26:D28)</f>
        <v>1</v>
      </c>
      <c r="F26" s="6">
        <f t="shared" si="0"/>
        <v>-26.064580917358398</v>
      </c>
      <c r="G26" s="8"/>
      <c r="H26" s="8">
        <f t="shared" si="1"/>
        <v>1.4248833754883572E-8</v>
      </c>
      <c r="I26" s="9">
        <f t="shared" si="2"/>
        <v>1.1043444316239419</v>
      </c>
      <c r="J26" s="19">
        <f>STDEV(I26:I27:I28)</f>
        <v>0.11603810135686127</v>
      </c>
      <c r="K26" s="22">
        <f>AVERAGE(I26:I28)</f>
        <v>1.1970209707697863</v>
      </c>
      <c r="L26" s="18">
        <f>AVERAGEA(H26:H27:H28)</f>
        <v>1.5444595295805406E-8</v>
      </c>
    </row>
    <row r="27" spans="1:13">
      <c r="A27" s="32"/>
      <c r="B27" s="26"/>
      <c r="C27" s="4">
        <v>26.994199752807599</v>
      </c>
      <c r="D27" s="5">
        <v>1</v>
      </c>
      <c r="E27" s="27"/>
      <c r="F27" s="6">
        <f t="shared" si="0"/>
        <v>-25.994199752807599</v>
      </c>
      <c r="G27" s="8"/>
      <c r="H27" s="8">
        <f t="shared" si="1"/>
        <v>1.4961190786038401E-8</v>
      </c>
      <c r="I27" s="9">
        <f t="shared" si="2"/>
        <v>1.159555091964082</v>
      </c>
      <c r="J27" s="20"/>
      <c r="K27" s="22"/>
      <c r="L27" s="18"/>
    </row>
    <row r="28" spans="1:13">
      <c r="A28" s="32"/>
      <c r="B28" s="26"/>
      <c r="C28" s="4">
        <v>26.799425125122099</v>
      </c>
      <c r="D28" s="5">
        <v>1</v>
      </c>
      <c r="E28" s="27"/>
      <c r="F28" s="6">
        <f t="shared" si="0"/>
        <v>-25.799425125122099</v>
      </c>
      <c r="G28" s="8"/>
      <c r="H28" s="8">
        <f t="shared" si="1"/>
        <v>1.7123761346494251E-8</v>
      </c>
      <c r="I28" s="9">
        <f t="shared" si="2"/>
        <v>1.3271633887213345</v>
      </c>
      <c r="J28" s="21"/>
      <c r="K28" s="22"/>
      <c r="L28" s="18"/>
    </row>
    <row r="29" spans="1:13">
      <c r="A29" s="33" t="s">
        <v>18</v>
      </c>
      <c r="B29" s="21" t="s">
        <v>15</v>
      </c>
      <c r="C29" s="4">
        <v>26.520462036132798</v>
      </c>
      <c r="D29" s="5">
        <v>1</v>
      </c>
      <c r="E29" s="27">
        <f>AVERAGE(D29:D31)</f>
        <v>1</v>
      </c>
      <c r="F29" s="6">
        <f t="shared" si="0"/>
        <v>-25.520462036132798</v>
      </c>
      <c r="G29" s="8"/>
      <c r="H29" s="8">
        <f t="shared" si="1"/>
        <v>2.0776645222273745E-8</v>
      </c>
      <c r="I29" s="9">
        <f t="shared" si="2"/>
        <v>1.6102772236485869</v>
      </c>
      <c r="J29" s="19">
        <f>STDEV(I29:I30:I31)</f>
        <v>0.18712138126402278</v>
      </c>
      <c r="K29" s="22">
        <f>AVERAGE(I29:I31)</f>
        <v>1.4779624260518029</v>
      </c>
      <c r="L29" s="18">
        <f>AVERAGEA(H29:H30:H31)</f>
        <v>1.7955830704386512E-8</v>
      </c>
    </row>
    <row r="30" spans="1:13">
      <c r="A30" s="33"/>
      <c r="B30" s="26"/>
      <c r="C30" s="13">
        <v>26.922035217285199</v>
      </c>
      <c r="D30" s="5">
        <v>1</v>
      </c>
      <c r="E30" s="27"/>
      <c r="F30" s="6">
        <f t="shared" si="0"/>
        <v>-25.922035217285199</v>
      </c>
      <c r="G30" s="8"/>
      <c r="H30" s="8">
        <f t="shared" si="1"/>
        <v>1.5728592143683761E-8</v>
      </c>
      <c r="I30" s="9"/>
      <c r="J30" s="20"/>
      <c r="K30" s="22"/>
      <c r="L30" s="18"/>
    </row>
    <row r="31" spans="1:13">
      <c r="A31" s="33"/>
      <c r="B31" s="26"/>
      <c r="C31" s="4">
        <v>26.7794704437256</v>
      </c>
      <c r="D31" s="5">
        <v>1</v>
      </c>
      <c r="E31" s="27"/>
      <c r="F31" s="6">
        <f t="shared" si="0"/>
        <v>-25.7794704437256</v>
      </c>
      <c r="G31" s="8"/>
      <c r="H31" s="8">
        <f t="shared" si="1"/>
        <v>1.7362254747202023E-8</v>
      </c>
      <c r="I31" s="9">
        <f t="shared" ref="I31:I37" si="7">H31/$L$2</f>
        <v>1.3456476284550192</v>
      </c>
      <c r="J31" s="21"/>
      <c r="K31" s="22"/>
      <c r="L31" s="18"/>
    </row>
    <row r="32" spans="1:13">
      <c r="A32" s="33"/>
      <c r="B32" s="21" t="s">
        <v>16</v>
      </c>
      <c r="C32" s="4">
        <v>26.6331481933594</v>
      </c>
      <c r="D32" s="5">
        <v>1</v>
      </c>
      <c r="E32" s="27">
        <f>AVERAGE(D32:D34)</f>
        <v>1</v>
      </c>
      <c r="F32" s="6">
        <f t="shared" si="0"/>
        <v>-25.6331481933594</v>
      </c>
      <c r="G32" s="8"/>
      <c r="H32" s="8">
        <f t="shared" si="1"/>
        <v>1.9215580567461729E-8</v>
      </c>
      <c r="I32" s="9">
        <f t="shared" si="7"/>
        <v>1.4892881596589995</v>
      </c>
      <c r="J32" s="19">
        <f>STDEV(I32:I33:I34)</f>
        <v>0.18523928585937863</v>
      </c>
      <c r="K32" s="22">
        <f>AVERAGE(I32:I34)</f>
        <v>1.3787939684644108</v>
      </c>
      <c r="L32" s="18">
        <f>AVERAGEA(H32:H33:H34)</f>
        <v>1.778992629137973E-8</v>
      </c>
    </row>
    <row r="33" spans="1:12">
      <c r="A33" s="33"/>
      <c r="B33" s="26"/>
      <c r="C33" s="4">
        <v>26.640073776245099</v>
      </c>
      <c r="D33" s="5">
        <v>1</v>
      </c>
      <c r="E33" s="27"/>
      <c r="F33" s="6">
        <f t="shared" si="0"/>
        <v>-25.640073776245099</v>
      </c>
      <c r="G33" s="10"/>
      <c r="H33" s="8">
        <f t="shared" si="1"/>
        <v>1.9123558218313873E-8</v>
      </c>
      <c r="I33" s="9">
        <f t="shared" si="7"/>
        <v>1.4821560412965715</v>
      </c>
      <c r="J33" s="20"/>
      <c r="K33" s="22"/>
      <c r="L33" s="18"/>
    </row>
    <row r="34" spans="1:12">
      <c r="A34" s="33"/>
      <c r="B34" s="26"/>
      <c r="C34" s="4">
        <v>26.9875183105469</v>
      </c>
      <c r="D34" s="5">
        <v>1</v>
      </c>
      <c r="E34" s="28"/>
      <c r="F34" s="6">
        <f t="shared" si="0"/>
        <v>-25.9875183105469</v>
      </c>
      <c r="G34" s="8"/>
      <c r="H34" s="8">
        <f t="shared" si="1"/>
        <v>1.5030640088363594E-8</v>
      </c>
      <c r="I34" s="9">
        <f t="shared" si="7"/>
        <v>1.1649377044376612</v>
      </c>
      <c r="J34" s="21"/>
      <c r="K34" s="22"/>
      <c r="L34" s="18"/>
    </row>
    <row r="35" spans="1:12">
      <c r="A35" s="33"/>
      <c r="B35" s="21" t="s">
        <v>17</v>
      </c>
      <c r="C35" s="4">
        <v>26.1972751617432</v>
      </c>
      <c r="D35" s="5">
        <v>1</v>
      </c>
      <c r="E35" s="29">
        <f>AVERAGE(D35:D37)</f>
        <v>1</v>
      </c>
      <c r="F35" s="6">
        <f t="shared" si="0"/>
        <v>-25.1972751617432</v>
      </c>
      <c r="G35" s="11"/>
      <c r="H35" s="8">
        <f t="shared" si="1"/>
        <v>2.5993476450541714E-8</v>
      </c>
      <c r="I35" s="9">
        <f t="shared" si="7"/>
        <v>2.014603543736718</v>
      </c>
      <c r="J35" s="19">
        <f>STDEV(I35:I36:I37)</f>
        <v>5.1235863445010001E-2</v>
      </c>
      <c r="K35" s="22">
        <f>AVERAGE(I35:I37)</f>
        <v>1.9575757926061845</v>
      </c>
      <c r="L35" s="18">
        <f>AVERAGEA(H35:H36:H37)</f>
        <v>2.5257674356552847E-8</v>
      </c>
    </row>
    <row r="36" spans="1:12">
      <c r="A36" s="33"/>
      <c r="B36" s="26"/>
      <c r="C36" s="4">
        <v>26.249708175659201</v>
      </c>
      <c r="D36" s="5">
        <v>1</v>
      </c>
      <c r="E36" s="30"/>
      <c r="F36" s="6">
        <f t="shared" si="0"/>
        <v>-25.249708175659201</v>
      </c>
      <c r="G36" s="12"/>
      <c r="H36" s="8">
        <f t="shared" si="1"/>
        <v>2.5065735776613549E-8</v>
      </c>
      <c r="I36" s="9">
        <f t="shared" si="7"/>
        <v>1.9426997469159806</v>
      </c>
      <c r="J36" s="20"/>
      <c r="K36" s="22"/>
      <c r="L36" s="18"/>
    </row>
    <row r="37" spans="1:12">
      <c r="A37" s="33"/>
      <c r="B37" s="26"/>
      <c r="C37" s="4">
        <v>26.270107269287099</v>
      </c>
      <c r="D37" s="5">
        <v>1</v>
      </c>
      <c r="E37" s="30"/>
      <c r="F37" s="6">
        <f t="shared" si="0"/>
        <v>-25.270107269287099</v>
      </c>
      <c r="G37" s="12"/>
      <c r="H37" s="8">
        <f t="shared" si="1"/>
        <v>2.4713810842503268E-8</v>
      </c>
      <c r="I37" s="9">
        <f t="shared" si="7"/>
        <v>1.9154240871658548</v>
      </c>
      <c r="J37" s="21"/>
      <c r="K37" s="22"/>
      <c r="L37" s="18"/>
    </row>
  </sheetData>
  <mergeCells count="68">
    <mergeCell ref="A2:A10"/>
    <mergeCell ref="A11:A19"/>
    <mergeCell ref="A20:A28"/>
    <mergeCell ref="A29:A37"/>
    <mergeCell ref="B2:B4"/>
    <mergeCell ref="B5:B7"/>
    <mergeCell ref="B8:B10"/>
    <mergeCell ref="B11:B13"/>
    <mergeCell ref="B14:B16"/>
    <mergeCell ref="B17:B19"/>
    <mergeCell ref="B20:B22"/>
    <mergeCell ref="B23:B25"/>
    <mergeCell ref="B26:B28"/>
    <mergeCell ref="B29:B31"/>
    <mergeCell ref="B32:B34"/>
    <mergeCell ref="B35:B37"/>
    <mergeCell ref="E32:E34"/>
    <mergeCell ref="E35:E37"/>
    <mergeCell ref="G2:G3"/>
    <mergeCell ref="G5:G6"/>
    <mergeCell ref="G20:G21"/>
    <mergeCell ref="G23:G24"/>
    <mergeCell ref="E17:E19"/>
    <mergeCell ref="E20:E22"/>
    <mergeCell ref="E23:E25"/>
    <mergeCell ref="E26:E28"/>
    <mergeCell ref="E29:E31"/>
    <mergeCell ref="E2:E4"/>
    <mergeCell ref="E5:E7"/>
    <mergeCell ref="E8:E10"/>
    <mergeCell ref="E11:E13"/>
    <mergeCell ref="E14:E16"/>
    <mergeCell ref="J23:J25"/>
    <mergeCell ref="J26:J28"/>
    <mergeCell ref="J29:J31"/>
    <mergeCell ref="J2:J4"/>
    <mergeCell ref="J5:J7"/>
    <mergeCell ref="J8:J10"/>
    <mergeCell ref="J11:J13"/>
    <mergeCell ref="J14:J16"/>
    <mergeCell ref="J32:J34"/>
    <mergeCell ref="J35:J37"/>
    <mergeCell ref="K2:K4"/>
    <mergeCell ref="K5:K7"/>
    <mergeCell ref="K8:K10"/>
    <mergeCell ref="K11:K13"/>
    <mergeCell ref="K14:K16"/>
    <mergeCell ref="K17:K19"/>
    <mergeCell ref="K20:K22"/>
    <mergeCell ref="K23:K25"/>
    <mergeCell ref="K26:K28"/>
    <mergeCell ref="K29:K31"/>
    <mergeCell ref="K32:K34"/>
    <mergeCell ref="K35:K37"/>
    <mergeCell ref="J17:J19"/>
    <mergeCell ref="J20:J22"/>
    <mergeCell ref="L2:L4"/>
    <mergeCell ref="L5:L7"/>
    <mergeCell ref="L8:L10"/>
    <mergeCell ref="L11:L13"/>
    <mergeCell ref="L14:L16"/>
    <mergeCell ref="L32:L34"/>
    <mergeCell ref="L35:L37"/>
    <mergeCell ref="L17:L19"/>
    <mergeCell ref="L20:L22"/>
    <mergeCell ref="L23:L25"/>
    <mergeCell ref="L26:L28"/>
    <mergeCell ref="L29:L31"/>
  </mergeCells>
  <phoneticPr fontId="11" type="noConversion"/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37"/>
  <sheetViews>
    <sheetView workbookViewId="0">
      <selection activeCell="D8" sqref="D8"/>
    </sheetView>
  </sheetViews>
  <sheetFormatPr baseColWidth="10" defaultColWidth="9" defaultRowHeight="14"/>
  <cols>
    <col min="6" max="6" width="24.1640625" customWidth="1"/>
    <col min="8" max="9" width="12.6640625"/>
    <col min="13" max="13" width="12.6640625"/>
  </cols>
  <sheetData>
    <row r="1" spans="1:13" ht="30">
      <c r="A1" s="34" t="s">
        <v>19</v>
      </c>
      <c r="B1" s="1" t="s">
        <v>20</v>
      </c>
      <c r="C1" s="2" t="s">
        <v>0</v>
      </c>
      <c r="D1" s="2" t="s">
        <v>1</v>
      </c>
      <c r="E1" s="2" t="s">
        <v>2</v>
      </c>
      <c r="F1" s="3" t="s">
        <v>3</v>
      </c>
      <c r="G1" s="3"/>
      <c r="H1" s="3" t="s">
        <v>4</v>
      </c>
      <c r="I1" s="3" t="s">
        <v>5</v>
      </c>
      <c r="J1" s="3" t="s">
        <v>6</v>
      </c>
      <c r="K1" s="14" t="s">
        <v>7</v>
      </c>
      <c r="L1" s="15"/>
      <c r="M1" s="16" t="s">
        <v>8</v>
      </c>
    </row>
    <row r="2" spans="1:13">
      <c r="A2" s="32" t="s">
        <v>9</v>
      </c>
      <c r="B2" s="21" t="s">
        <v>10</v>
      </c>
      <c r="C2" s="4">
        <v>26.178113937377901</v>
      </c>
      <c r="D2" s="5">
        <v>1</v>
      </c>
      <c r="E2" s="27">
        <f>AVERAGE(D2:D4)</f>
        <v>1</v>
      </c>
      <c r="F2" s="6">
        <f t="shared" ref="F2:F37" si="0">$E$2-C2</f>
        <v>-25.178113937377901</v>
      </c>
      <c r="G2" s="31">
        <v>2</v>
      </c>
      <c r="H2" s="8">
        <f t="shared" ref="H2:H37" si="1">POWER($G$2,F2)</f>
        <v>2.6341012874673771E-8</v>
      </c>
      <c r="I2" s="9">
        <f t="shared" ref="I2:I37" si="2">H2/$L$2</f>
        <v>1.0004749892867884</v>
      </c>
      <c r="J2" s="26">
        <f>STDEV(I2:I3:I4)</f>
        <v>4.7222830531216058E-2</v>
      </c>
      <c r="K2" s="22">
        <f>AVERAGE(I2:I4)</f>
        <v>1.0000000000000002</v>
      </c>
      <c r="L2" s="18">
        <f>AVERAGEA(H2:H3:H4)</f>
        <v>2.6328507115856609E-8</v>
      </c>
      <c r="M2" s="17">
        <f>I20/$K$2</f>
        <v>1.3769295584133061</v>
      </c>
    </row>
    <row r="3" spans="1:13">
      <c r="A3" s="32"/>
      <c r="B3" s="26"/>
      <c r="C3" s="4">
        <v>26.1125602722168</v>
      </c>
      <c r="D3" s="5">
        <v>1</v>
      </c>
      <c r="E3" s="27"/>
      <c r="F3" s="6">
        <f t="shared" si="0"/>
        <v>-25.1125602722168</v>
      </c>
      <c r="G3" s="31"/>
      <c r="H3" s="8">
        <f t="shared" si="1"/>
        <v>2.7565513694438877E-8</v>
      </c>
      <c r="I3" s="9">
        <f t="shared" si="2"/>
        <v>1.046983544229793</v>
      </c>
      <c r="J3" s="26"/>
      <c r="K3" s="22"/>
      <c r="L3" s="18"/>
      <c r="M3" s="17">
        <f>I21/$K$2</f>
        <v>1.494964176406103</v>
      </c>
    </row>
    <row r="4" spans="1:13">
      <c r="A4" s="32"/>
      <c r="B4" s="26"/>
      <c r="C4" s="4">
        <v>26.248945236206101</v>
      </c>
      <c r="D4" s="5">
        <v>1</v>
      </c>
      <c r="E4" s="27"/>
      <c r="F4" s="6">
        <f t="shared" si="0"/>
        <v>-25.248945236206101</v>
      </c>
      <c r="G4" s="7"/>
      <c r="H4" s="8">
        <f t="shared" si="1"/>
        <v>2.5078994778457193E-8</v>
      </c>
      <c r="I4" s="9">
        <f t="shared" si="2"/>
        <v>0.9525414664834192</v>
      </c>
      <c r="J4" s="26"/>
      <c r="K4" s="22"/>
      <c r="L4" s="18"/>
      <c r="M4" s="17">
        <f>I22/$K$2</f>
        <v>1.350129884342522</v>
      </c>
    </row>
    <row r="5" spans="1:13">
      <c r="A5" s="32"/>
      <c r="B5" s="21" t="s">
        <v>12</v>
      </c>
      <c r="C5" s="4">
        <v>26.746387481689499</v>
      </c>
      <c r="D5" s="5">
        <v>1</v>
      </c>
      <c r="E5" s="27">
        <f>AVERAGE(D5:D7)</f>
        <v>1</v>
      </c>
      <c r="F5" s="6">
        <f t="shared" si="0"/>
        <v>-25.746387481689499</v>
      </c>
      <c r="G5" s="31"/>
      <c r="H5" s="8">
        <f t="shared" si="1"/>
        <v>1.7764994935847193E-8</v>
      </c>
      <c r="I5" s="9">
        <f t="shared" si="2"/>
        <v>0.67474372389112958</v>
      </c>
      <c r="J5" s="19">
        <f>STDEV(I5:I6:I7)</f>
        <v>1.2014431599360669E-2</v>
      </c>
      <c r="K5" s="23">
        <f>AVERAGE(I5:I7)</f>
        <v>0.66236028961846516</v>
      </c>
      <c r="L5" s="18">
        <f>AVERAGEA(H5:H6:H7)</f>
        <v>1.7438957598480606E-8</v>
      </c>
      <c r="M5" s="17">
        <f>I23/$K$5</f>
        <v>1.4544286928203709</v>
      </c>
    </row>
    <row r="6" spans="1:13">
      <c r="A6" s="32"/>
      <c r="B6" s="26"/>
      <c r="C6" s="4">
        <v>26.798618316650401</v>
      </c>
      <c r="D6" s="5">
        <v>1</v>
      </c>
      <c r="E6" s="27"/>
      <c r="F6" s="6">
        <f t="shared" si="0"/>
        <v>-25.798618316650401</v>
      </c>
      <c r="G6" s="31"/>
      <c r="H6" s="8">
        <f t="shared" si="1"/>
        <v>1.7133340265909948E-8</v>
      </c>
      <c r="I6" s="9">
        <f t="shared" si="2"/>
        <v>0.65075244071059468</v>
      </c>
      <c r="J6" s="20"/>
      <c r="K6" s="24"/>
      <c r="L6" s="18"/>
      <c r="M6" s="17">
        <f>I24/$K$5</f>
        <v>1.6146087404694518</v>
      </c>
    </row>
    <row r="7" spans="1:13">
      <c r="A7" s="32"/>
      <c r="B7" s="26"/>
      <c r="C7" s="4">
        <v>26.7748012542725</v>
      </c>
      <c r="D7" s="5">
        <v>1</v>
      </c>
      <c r="E7" s="27"/>
      <c r="F7" s="6">
        <f t="shared" si="0"/>
        <v>-25.7748012542725</v>
      </c>
      <c r="G7" s="7"/>
      <c r="H7" s="8">
        <f t="shared" si="1"/>
        <v>1.7418537593684668E-8</v>
      </c>
      <c r="I7" s="9">
        <f t="shared" si="2"/>
        <v>0.661584704253671</v>
      </c>
      <c r="J7" s="21"/>
      <c r="K7" s="25"/>
      <c r="L7" s="18"/>
      <c r="M7" s="17">
        <f>I25/$K$5</f>
        <v>1.5308285733920632</v>
      </c>
    </row>
    <row r="8" spans="1:13">
      <c r="A8" s="32"/>
      <c r="B8" s="21" t="s">
        <v>13</v>
      </c>
      <c r="C8" s="4">
        <v>26.7418327331543</v>
      </c>
      <c r="D8" s="5">
        <v>1</v>
      </c>
      <c r="E8" s="27">
        <f>AVERAGE(D8:D10)</f>
        <v>1</v>
      </c>
      <c r="F8" s="6">
        <f t="shared" si="0"/>
        <v>-25.7418327331543</v>
      </c>
      <c r="G8" s="8"/>
      <c r="H8" s="8">
        <f t="shared" si="1"/>
        <v>1.782116962685632E-8</v>
      </c>
      <c r="I8" s="9">
        <f t="shared" si="2"/>
        <v>0.67687733104029058</v>
      </c>
      <c r="J8" s="19">
        <f>STDEV(I8:I9:I10)</f>
        <v>2.4554846798387344E-2</v>
      </c>
      <c r="K8" s="23">
        <f>AVERAGE(I8:I10)</f>
        <v>0.69841251618937206</v>
      </c>
      <c r="L8" s="18">
        <f>AVERAGEA(H8:H9:H10)</f>
        <v>1.83881589022952E-8</v>
      </c>
      <c r="M8" s="17">
        <f t="shared" ref="M8:M10" si="3">I26/$K$8</f>
        <v>2.0332620418041656</v>
      </c>
    </row>
    <row r="9" spans="1:13">
      <c r="A9" s="32"/>
      <c r="B9" s="26"/>
      <c r="C9" s="4">
        <v>26.707439422607401</v>
      </c>
      <c r="D9" s="5">
        <v>1</v>
      </c>
      <c r="E9" s="27"/>
      <c r="F9" s="6">
        <f t="shared" si="0"/>
        <v>-25.707439422607401</v>
      </c>
      <c r="G9" s="8"/>
      <c r="H9" s="8">
        <f t="shared" si="1"/>
        <v>1.8251124266054593E-8</v>
      </c>
      <c r="I9" s="9">
        <f t="shared" si="2"/>
        <v>0.6932077153384314</v>
      </c>
      <c r="J9" s="20"/>
      <c r="K9" s="24"/>
      <c r="L9" s="18"/>
      <c r="M9" s="17">
        <f t="shared" si="3"/>
        <v>1.8393624330092615</v>
      </c>
    </row>
    <row r="10" spans="1:13">
      <c r="A10" s="32"/>
      <c r="B10" s="26"/>
      <c r="C10" s="4">
        <v>26.642442703247099</v>
      </c>
      <c r="D10" s="5">
        <v>1</v>
      </c>
      <c r="E10" s="27"/>
      <c r="F10" s="6">
        <f t="shared" si="0"/>
        <v>-25.642442703247099</v>
      </c>
      <c r="G10" s="8"/>
      <c r="H10" s="8">
        <f t="shared" si="1"/>
        <v>1.9092182813974689E-8</v>
      </c>
      <c r="I10" s="9">
        <f t="shared" si="2"/>
        <v>0.72515250218939409</v>
      </c>
      <c r="J10" s="21"/>
      <c r="K10" s="25"/>
      <c r="L10" s="18"/>
      <c r="M10" s="17">
        <f t="shared" si="3"/>
        <v>1.972227597505557</v>
      </c>
    </row>
    <row r="11" spans="1:13">
      <c r="A11" s="33" t="s">
        <v>14</v>
      </c>
      <c r="B11" s="21" t="s">
        <v>10</v>
      </c>
      <c r="C11" s="4">
        <v>27.7435188293457</v>
      </c>
      <c r="D11" s="5">
        <v>1</v>
      </c>
      <c r="E11" s="27">
        <f>AVERAGE(D11:D13)</f>
        <v>1</v>
      </c>
      <c r="F11" s="6">
        <f t="shared" si="0"/>
        <v>-26.7435188293457</v>
      </c>
      <c r="G11" s="8"/>
      <c r="H11" s="8">
        <f t="shared" si="1"/>
        <v>8.9001769817799396E-9</v>
      </c>
      <c r="I11" s="9">
        <f t="shared" si="2"/>
        <v>0.33804335895747456</v>
      </c>
      <c r="J11" s="19">
        <f>STDEV(I11:I12:I13)</f>
        <v>3.7545640923020755E-2</v>
      </c>
      <c r="K11" s="23">
        <f>AVERAGE(I11:I13)</f>
        <v>0.37477145777119314</v>
      </c>
      <c r="L11" s="18">
        <f>AVERAGEA(H11:H12:H13)</f>
        <v>9.8671729927488145E-9</v>
      </c>
      <c r="M11" s="17">
        <f t="shared" ref="M11:M13" si="4">I29/$K$11</f>
        <v>3.0851985311775691</v>
      </c>
    </row>
    <row r="12" spans="1:13">
      <c r="A12" s="33"/>
      <c r="B12" s="26"/>
      <c r="C12" s="4">
        <v>27.454290390014599</v>
      </c>
      <c r="D12" s="5">
        <v>1</v>
      </c>
      <c r="E12" s="27"/>
      <c r="F12" s="6">
        <f t="shared" si="0"/>
        <v>-26.454290390014599</v>
      </c>
      <c r="G12" s="8"/>
      <c r="H12" s="8">
        <f t="shared" si="1"/>
        <v>1.0875896815782786E-8</v>
      </c>
      <c r="I12" s="9">
        <f t="shared" si="2"/>
        <v>0.41308444751250889</v>
      </c>
      <c r="J12" s="20"/>
      <c r="K12" s="24"/>
      <c r="L12" s="18"/>
      <c r="M12" s="17">
        <f t="shared" si="4"/>
        <v>3.1007699890728802</v>
      </c>
    </row>
    <row r="13" spans="1:13">
      <c r="A13" s="33"/>
      <c r="B13" s="26"/>
      <c r="C13" s="4">
        <v>27.600830078125</v>
      </c>
      <c r="D13" s="5">
        <v>1</v>
      </c>
      <c r="E13" s="27"/>
      <c r="F13" s="6">
        <f t="shared" si="0"/>
        <v>-26.600830078125</v>
      </c>
      <c r="G13" s="8"/>
      <c r="H13" s="8">
        <f t="shared" si="1"/>
        <v>9.8254451806837147E-9</v>
      </c>
      <c r="I13" s="9">
        <f t="shared" si="2"/>
        <v>0.37318656684359597</v>
      </c>
      <c r="J13" s="21"/>
      <c r="K13" s="25"/>
      <c r="L13" s="18"/>
      <c r="M13" s="17">
        <f t="shared" si="4"/>
        <v>2.9072683597385232</v>
      </c>
    </row>
    <row r="14" spans="1:13">
      <c r="A14" s="33"/>
      <c r="B14" s="21" t="s">
        <v>12</v>
      </c>
      <c r="C14" s="4">
        <v>27.264032363891602</v>
      </c>
      <c r="D14" s="5">
        <v>1</v>
      </c>
      <c r="E14" s="27">
        <f>AVERAGE(D14:D16)</f>
        <v>1</v>
      </c>
      <c r="F14" s="6">
        <f t="shared" si="0"/>
        <v>-26.264032363891602</v>
      </c>
      <c r="G14" s="8"/>
      <c r="H14" s="8">
        <f t="shared" si="1"/>
        <v>1.240904762567593E-8</v>
      </c>
      <c r="I14" s="9">
        <f t="shared" si="2"/>
        <v>0.47131603668490779</v>
      </c>
      <c r="J14" s="19">
        <f>STDEV(I14:I15:I16)</f>
        <v>4.7798488345641349E-2</v>
      </c>
      <c r="K14" s="22">
        <f>AVERAGE(I14:I16)</f>
        <v>0.42995178800650197</v>
      </c>
      <c r="L14" s="18">
        <f>AVERAGEA(H14:H15:H16)</f>
        <v>1.1319988710004459E-8</v>
      </c>
      <c r="M14" s="17">
        <f t="shared" ref="M14:M16" si="5">I32/$K$14</f>
        <v>3.0649448040363518</v>
      </c>
    </row>
    <row r="15" spans="1:13">
      <c r="A15" s="33"/>
      <c r="B15" s="26"/>
      <c r="C15" s="4">
        <v>27.360225677490199</v>
      </c>
      <c r="D15" s="5">
        <v>1</v>
      </c>
      <c r="E15" s="27"/>
      <c r="F15" s="6">
        <f t="shared" si="0"/>
        <v>-26.360225677490199</v>
      </c>
      <c r="G15" s="10"/>
      <c r="H15" s="8">
        <f t="shared" si="1"/>
        <v>1.1608640942831577E-8</v>
      </c>
      <c r="I15" s="9">
        <f t="shared" si="2"/>
        <v>0.44091527452538909</v>
      </c>
      <c r="J15" s="20"/>
      <c r="K15" s="22"/>
      <c r="L15" s="18"/>
      <c r="M15" s="17">
        <f t="shared" si="5"/>
        <v>2.7281425807792088</v>
      </c>
    </row>
    <row r="16" spans="1:13">
      <c r="A16" s="33"/>
      <c r="B16" s="26"/>
      <c r="C16" s="4">
        <v>27.583776473998999</v>
      </c>
      <c r="D16" s="5">
        <v>1</v>
      </c>
      <c r="E16" s="28"/>
      <c r="F16" s="6">
        <f t="shared" si="0"/>
        <v>-26.583776473998999</v>
      </c>
      <c r="G16" s="8"/>
      <c r="H16" s="8">
        <f t="shared" si="1"/>
        <v>9.9422775615058728E-9</v>
      </c>
      <c r="I16" s="9">
        <f t="shared" si="2"/>
        <v>0.37762405280920908</v>
      </c>
      <c r="J16" s="21"/>
      <c r="K16" s="22"/>
      <c r="L16" s="18"/>
      <c r="M16" s="17">
        <f t="shared" si="5"/>
        <v>2.6962907358199124</v>
      </c>
    </row>
    <row r="17" spans="1:13">
      <c r="A17" s="33"/>
      <c r="B17" s="21" t="s">
        <v>13</v>
      </c>
      <c r="C17" s="4">
        <v>27.183692932128899</v>
      </c>
      <c r="D17" s="5">
        <v>1</v>
      </c>
      <c r="E17" s="29">
        <f>AVERAGE(D17:D19)</f>
        <v>1</v>
      </c>
      <c r="F17" s="6">
        <f t="shared" si="0"/>
        <v>-26.183692932128899</v>
      </c>
      <c r="G17" s="11"/>
      <c r="H17" s="8">
        <f t="shared" si="1"/>
        <v>1.311967358997917E-8</v>
      </c>
      <c r="I17" s="9">
        <f t="shared" si="2"/>
        <v>0.49830677950128488</v>
      </c>
      <c r="J17" s="19">
        <f>STDEV(I17:I18:I19)</f>
        <v>4.0804697054541567E-2</v>
      </c>
      <c r="K17" s="22">
        <f>AVERAGE(I17:I19)</f>
        <v>0.53289741665678603</v>
      </c>
      <c r="L17" s="18">
        <f>AVERAGEA(H17:H18:H19)</f>
        <v>1.4030393426469795E-8</v>
      </c>
      <c r="M17" s="17">
        <f t="shared" ref="M17:M19" si="6">I35/$K$17</f>
        <v>3.0277431316671</v>
      </c>
    </row>
    <row r="18" spans="1:13">
      <c r="A18" s="33"/>
      <c r="B18" s="26"/>
      <c r="C18" s="4">
        <v>27.115333557128899</v>
      </c>
      <c r="D18" s="5">
        <v>1</v>
      </c>
      <c r="E18" s="30"/>
      <c r="F18" s="6">
        <f t="shared" si="0"/>
        <v>-26.115333557128899</v>
      </c>
      <c r="G18" s="12"/>
      <c r="H18" s="8">
        <f t="shared" si="1"/>
        <v>1.37562877767414E-8</v>
      </c>
      <c r="I18" s="9">
        <f t="shared" si="2"/>
        <v>0.52248643328723099</v>
      </c>
      <c r="J18" s="20"/>
      <c r="K18" s="22"/>
      <c r="L18" s="18"/>
      <c r="M18" s="17">
        <f t="shared" si="6"/>
        <v>2.7119635451161086</v>
      </c>
    </row>
    <row r="19" spans="1:13">
      <c r="A19" s="33"/>
      <c r="B19" s="26"/>
      <c r="C19" s="4">
        <v>26.9699096679688</v>
      </c>
      <c r="D19" s="5">
        <v>1</v>
      </c>
      <c r="E19" s="30"/>
      <c r="F19" s="6">
        <f t="shared" si="0"/>
        <v>-25.9699096679688</v>
      </c>
      <c r="G19" s="12"/>
      <c r="H19" s="8">
        <f t="shared" si="1"/>
        <v>1.5215218912688811E-8</v>
      </c>
      <c r="I19" s="9">
        <f t="shared" si="2"/>
        <v>0.57789903718184199</v>
      </c>
      <c r="J19" s="21"/>
      <c r="K19" s="22"/>
      <c r="L19" s="18"/>
      <c r="M19" s="17">
        <f t="shared" si="6"/>
        <v>2.3081463663520219</v>
      </c>
    </row>
    <row r="20" spans="1:13">
      <c r="A20" s="32" t="s">
        <v>9</v>
      </c>
      <c r="B20" s="21" t="s">
        <v>15</v>
      </c>
      <c r="C20" s="4">
        <v>25.717344284057599</v>
      </c>
      <c r="D20" s="5">
        <v>1</v>
      </c>
      <c r="E20" s="27">
        <f>AVERAGE(D20:D22)</f>
        <v>1</v>
      </c>
      <c r="F20" s="6">
        <f t="shared" si="0"/>
        <v>-24.717344284057599</v>
      </c>
      <c r="G20" s="31">
        <v>2</v>
      </c>
      <c r="H20" s="8">
        <f t="shared" si="1"/>
        <v>3.6252499676718037E-8</v>
      </c>
      <c r="I20" s="9">
        <f t="shared" si="2"/>
        <v>1.3769295584133063</v>
      </c>
      <c r="J20" s="19">
        <f>STDEV(I20:I21:I22)</f>
        <v>7.7057733477962742E-2</v>
      </c>
      <c r="K20" s="22">
        <f>AVERAGE(I20:I22)</f>
        <v>1.4073412063873108</v>
      </c>
      <c r="L20" s="18">
        <f>AVERAGEA(H20:H21:H22)</f>
        <v>3.7053192966806525E-8</v>
      </c>
    </row>
    <row r="21" spans="1:13">
      <c r="A21" s="32"/>
      <c r="B21" s="26"/>
      <c r="C21" s="4">
        <v>25.598688125610401</v>
      </c>
      <c r="D21" s="5">
        <v>1</v>
      </c>
      <c r="E21" s="27"/>
      <c r="F21" s="6">
        <f t="shared" si="0"/>
        <v>-24.598688125610401</v>
      </c>
      <c r="G21" s="31"/>
      <c r="H21" s="8">
        <f t="shared" si="1"/>
        <v>3.9360174956458803E-8</v>
      </c>
      <c r="I21" s="9">
        <f t="shared" si="2"/>
        <v>1.4949641764061032</v>
      </c>
      <c r="J21" s="20"/>
      <c r="K21" s="22"/>
      <c r="L21" s="18"/>
    </row>
    <row r="22" spans="1:13">
      <c r="A22" s="32"/>
      <c r="B22" s="26"/>
      <c r="C22" s="4">
        <v>25.745700836181602</v>
      </c>
      <c r="D22" s="5">
        <v>1</v>
      </c>
      <c r="E22" s="27"/>
      <c r="F22" s="6">
        <f t="shared" si="0"/>
        <v>-24.745700836181602</v>
      </c>
      <c r="G22" s="7"/>
      <c r="H22" s="8">
        <f t="shared" si="1"/>
        <v>3.5546904267242756E-8</v>
      </c>
      <c r="I22" s="9">
        <f t="shared" si="2"/>
        <v>1.3501298843425222</v>
      </c>
      <c r="J22" s="21"/>
      <c r="K22" s="22"/>
      <c r="L22" s="18"/>
    </row>
    <row r="23" spans="1:13">
      <c r="A23" s="32"/>
      <c r="B23" s="21" t="s">
        <v>16</v>
      </c>
      <c r="C23" s="4">
        <v>26.232658386230501</v>
      </c>
      <c r="D23" s="5">
        <v>1</v>
      </c>
      <c r="E23" s="27">
        <f>AVERAGE(D23:D25)</f>
        <v>1</v>
      </c>
      <c r="F23" s="6">
        <f t="shared" si="0"/>
        <v>-25.232658386230501</v>
      </c>
      <c r="G23" s="31"/>
      <c r="H23" s="8">
        <f t="shared" si="1"/>
        <v>2.536372030410802E-8</v>
      </c>
      <c r="I23" s="9">
        <f t="shared" si="2"/>
        <v>0.96335581020590655</v>
      </c>
      <c r="J23" s="19">
        <f>STDEV(I23:I24:I25)</f>
        <v>5.3067217485905892E-2</v>
      </c>
      <c r="K23" s="22">
        <f>AVERAGE(I23:I25)</f>
        <v>1.0155895267973156</v>
      </c>
      <c r="L23" s="18">
        <f>AVERAGEA(H23:H24:H25)</f>
        <v>2.6738956083072569E-8</v>
      </c>
    </row>
    <row r="24" spans="1:13">
      <c r="A24" s="32"/>
      <c r="B24" s="26"/>
      <c r="C24" s="4">
        <v>26.081926345825199</v>
      </c>
      <c r="D24" s="5">
        <v>1</v>
      </c>
      <c r="E24" s="27"/>
      <c r="F24" s="6">
        <f t="shared" si="0"/>
        <v>-25.081926345825199</v>
      </c>
      <c r="G24" s="31"/>
      <c r="H24" s="8">
        <f t="shared" si="1"/>
        <v>2.8157093363182944E-8</v>
      </c>
      <c r="I24" s="9">
        <f t="shared" si="2"/>
        <v>1.0694527129578513</v>
      </c>
      <c r="J24" s="20"/>
      <c r="K24" s="22"/>
      <c r="L24" s="18"/>
    </row>
    <row r="25" spans="1:13">
      <c r="A25" s="32"/>
      <c r="B25" s="26"/>
      <c r="C25" s="4">
        <v>26.158798217773398</v>
      </c>
      <c r="D25" s="5">
        <v>1</v>
      </c>
      <c r="E25" s="27"/>
      <c r="F25" s="6">
        <f t="shared" si="0"/>
        <v>-25.158798217773398</v>
      </c>
      <c r="G25" s="7"/>
      <c r="H25" s="8">
        <f t="shared" si="1"/>
        <v>2.6696054581926743E-8</v>
      </c>
      <c r="I25" s="9">
        <f t="shared" si="2"/>
        <v>1.0139600572281888</v>
      </c>
      <c r="J25" s="21"/>
      <c r="K25" s="22"/>
      <c r="L25" s="18"/>
    </row>
    <row r="26" spans="1:13">
      <c r="A26" s="32"/>
      <c r="B26" s="21" t="s">
        <v>17</v>
      </c>
      <c r="C26" s="4">
        <v>25.6728515625</v>
      </c>
      <c r="D26" s="5">
        <v>1</v>
      </c>
      <c r="E26" s="27">
        <f>AVERAGE(D26:D28)</f>
        <v>1</v>
      </c>
      <c r="F26" s="6">
        <f t="shared" si="0"/>
        <v>-24.6728515625</v>
      </c>
      <c r="G26" s="8"/>
      <c r="H26" s="8">
        <f t="shared" si="1"/>
        <v>3.7387945514700182E-8</v>
      </c>
      <c r="I26" s="9">
        <f t="shared" si="2"/>
        <v>1.4200556586887874</v>
      </c>
      <c r="J26" s="19">
        <f>STDEV(I26:I27:I28)</f>
        <v>6.9242363931704187E-2</v>
      </c>
      <c r="K26" s="22">
        <f>AVERAGE(I26:I28)</f>
        <v>1.3607059475276557</v>
      </c>
      <c r="L26" s="18">
        <f>AVERAGEA(H26:H27:H28)</f>
        <v>3.5825356222070293E-8</v>
      </c>
    </row>
    <row r="27" spans="1:13">
      <c r="A27" s="32"/>
      <c r="B27" s="26"/>
      <c r="C27" s="4">
        <v>25.817441940307599</v>
      </c>
      <c r="D27" s="5">
        <v>1</v>
      </c>
      <c r="E27" s="27"/>
      <c r="F27" s="6">
        <f t="shared" si="0"/>
        <v>-24.817441940307599</v>
      </c>
      <c r="G27" s="8"/>
      <c r="H27" s="8">
        <f t="shared" si="1"/>
        <v>3.3822488697086616E-8</v>
      </c>
      <c r="I27" s="9">
        <f t="shared" si="2"/>
        <v>1.2846337450222036</v>
      </c>
      <c r="J27" s="20"/>
      <c r="K27" s="22"/>
      <c r="L27" s="18"/>
    </row>
    <row r="28" spans="1:13">
      <c r="A28" s="32"/>
      <c r="B28" s="26"/>
      <c r="C28" s="4">
        <v>25.716821670532202</v>
      </c>
      <c r="D28" s="5">
        <v>1</v>
      </c>
      <c r="E28" s="27"/>
      <c r="F28" s="6">
        <f t="shared" si="0"/>
        <v>-24.716821670532202</v>
      </c>
      <c r="G28" s="8"/>
      <c r="H28" s="8">
        <f t="shared" si="1"/>
        <v>3.6265634454424088E-8</v>
      </c>
      <c r="I28" s="9">
        <f t="shared" si="2"/>
        <v>1.3774284388719762</v>
      </c>
      <c r="J28" s="21"/>
      <c r="K28" s="22"/>
      <c r="L28" s="18"/>
    </row>
    <row r="29" spans="1:13">
      <c r="A29" s="33" t="s">
        <v>18</v>
      </c>
      <c r="B29" s="21" t="s">
        <v>15</v>
      </c>
      <c r="C29" s="4">
        <v>25.969352722168001</v>
      </c>
      <c r="D29" s="5">
        <v>1</v>
      </c>
      <c r="E29" s="27">
        <f>AVERAGE(D29:D31)</f>
        <v>1</v>
      </c>
      <c r="F29" s="6">
        <f t="shared" si="0"/>
        <v>-24.969352722168001</v>
      </c>
      <c r="G29" s="8"/>
      <c r="H29" s="8">
        <f t="shared" si="1"/>
        <v>3.0442187624103615E-8</v>
      </c>
      <c r="I29" s="9">
        <f t="shared" si="2"/>
        <v>1.1562443510429614</v>
      </c>
      <c r="J29" s="19">
        <f>STDEV(I29:I30:I31)</f>
        <v>4.0289964362677261E-2</v>
      </c>
      <c r="K29" s="22">
        <f>AVERAGE(I29:I31)</f>
        <v>1.1359618804574143</v>
      </c>
      <c r="L29" s="18">
        <f>AVERAGEA(H29:H30:H31)</f>
        <v>2.9908180452964894E-8</v>
      </c>
    </row>
    <row r="30" spans="1:13">
      <c r="A30" s="33"/>
      <c r="B30" s="26"/>
      <c r="C30" s="4">
        <v>25.962089538574201</v>
      </c>
      <c r="D30" s="5">
        <v>1</v>
      </c>
      <c r="E30" s="27"/>
      <c r="F30" s="6">
        <f t="shared" si="0"/>
        <v>-24.962089538574201</v>
      </c>
      <c r="G30" s="8"/>
      <c r="H30" s="8">
        <f t="shared" si="1"/>
        <v>3.0595833892905957E-8</v>
      </c>
      <c r="I30" s="9">
        <f t="shared" si="2"/>
        <v>1.1620800890180099</v>
      </c>
      <c r="J30" s="20"/>
      <c r="K30" s="22"/>
      <c r="L30" s="18"/>
    </row>
    <row r="31" spans="1:13">
      <c r="A31" s="33"/>
      <c r="B31" s="26"/>
      <c r="C31" s="4">
        <v>26.055051803588899</v>
      </c>
      <c r="D31" s="5">
        <v>1</v>
      </c>
      <c r="E31" s="27"/>
      <c r="F31" s="6">
        <f t="shared" si="0"/>
        <v>-25.055051803588899</v>
      </c>
      <c r="G31" s="8"/>
      <c r="H31" s="8">
        <f t="shared" si="1"/>
        <v>2.8686519841885097E-8</v>
      </c>
      <c r="I31" s="9">
        <f t="shared" si="2"/>
        <v>1.0895612013112719</v>
      </c>
      <c r="J31" s="21"/>
      <c r="K31" s="22"/>
      <c r="L31" s="18"/>
    </row>
    <row r="32" spans="1:13">
      <c r="A32" s="33"/>
      <c r="B32" s="21" t="s">
        <v>16</v>
      </c>
      <c r="C32" s="4">
        <v>25.7806911468506</v>
      </c>
      <c r="D32" s="5">
        <v>1</v>
      </c>
      <c r="E32" s="27">
        <f>AVERAGE(D32:D34)</f>
        <v>1</v>
      </c>
      <c r="F32" s="6">
        <f t="shared" si="0"/>
        <v>-24.7806911468506</v>
      </c>
      <c r="G32" s="8"/>
      <c r="H32" s="8">
        <f t="shared" si="1"/>
        <v>3.4695140578478331E-8</v>
      </c>
      <c r="I32" s="9">
        <f t="shared" si="2"/>
        <v>1.3177784986366672</v>
      </c>
      <c r="J32" s="19">
        <f>STDEV(I32:I33:I34)</f>
        <v>8.782602410480253E-2</v>
      </c>
      <c r="K32" s="22">
        <f>AVERAGE(I32:I34)</f>
        <v>1.2166744340101661</v>
      </c>
      <c r="L32" s="18">
        <f>AVERAGEA(H32:H33:H34)</f>
        <v>3.2033221493517481E-8</v>
      </c>
    </row>
    <row r="33" spans="1:12">
      <c r="A33" s="33"/>
      <c r="B33" s="26"/>
      <c r="C33" s="4">
        <v>25.948633193969702</v>
      </c>
      <c r="D33" s="5">
        <v>1</v>
      </c>
      <c r="E33" s="27"/>
      <c r="F33" s="6">
        <f t="shared" si="0"/>
        <v>-24.948633193969702</v>
      </c>
      <c r="G33" s="10"/>
      <c r="H33" s="8">
        <f t="shared" si="1"/>
        <v>3.0882543213703073E-8</v>
      </c>
      <c r="I33" s="9">
        <f t="shared" si="2"/>
        <v>1.1729697805426935</v>
      </c>
      <c r="J33" s="20"/>
      <c r="K33" s="22"/>
      <c r="L33" s="18"/>
    </row>
    <row r="34" spans="1:12">
      <c r="A34" s="33"/>
      <c r="B34" s="26"/>
      <c r="C34" s="4">
        <v>25.965576171875</v>
      </c>
      <c r="D34" s="5">
        <v>1</v>
      </c>
      <c r="E34" s="28"/>
      <c r="F34" s="6">
        <f t="shared" si="0"/>
        <v>-24.965576171875</v>
      </c>
      <c r="G34" s="8"/>
      <c r="H34" s="8">
        <f t="shared" si="1"/>
        <v>3.0521980688371024E-8</v>
      </c>
      <c r="I34" s="9">
        <f t="shared" si="2"/>
        <v>1.1592750228511381</v>
      </c>
      <c r="J34" s="21"/>
      <c r="K34" s="22"/>
      <c r="L34" s="18"/>
    </row>
    <row r="35" spans="1:12">
      <c r="A35" s="33"/>
      <c r="B35" s="21" t="s">
        <v>17</v>
      </c>
      <c r="C35" s="4">
        <v>25.4886264801025</v>
      </c>
      <c r="D35" s="5">
        <v>1</v>
      </c>
      <c r="E35" s="29">
        <f>AVERAGE(D35:D37)</f>
        <v>1</v>
      </c>
      <c r="F35" s="6">
        <f t="shared" si="0"/>
        <v>-24.4886264801025</v>
      </c>
      <c r="G35" s="11"/>
      <c r="H35" s="8">
        <f t="shared" si="1"/>
        <v>4.2480427331581146E-8</v>
      </c>
      <c r="I35" s="9">
        <f t="shared" si="2"/>
        <v>1.6134764931657246</v>
      </c>
      <c r="J35" s="19">
        <f>STDEV(I35:I36:I37)</f>
        <v>0.19221334353528888</v>
      </c>
      <c r="K35" s="22">
        <f>AVERAGE(I35:I37)</f>
        <v>1.4295600321067397</v>
      </c>
      <c r="L35" s="18">
        <f>AVERAGEA(H35:H36:H37)</f>
        <v>3.7638181477866486E-8</v>
      </c>
    </row>
    <row r="36" spans="1:12">
      <c r="A36" s="33"/>
      <c r="B36" s="26"/>
      <c r="C36" s="4">
        <v>25.6475315093994</v>
      </c>
      <c r="D36" s="5">
        <v>1</v>
      </c>
      <c r="E36" s="30"/>
      <c r="F36" s="6">
        <f t="shared" si="0"/>
        <v>-24.6475315093994</v>
      </c>
      <c r="G36" s="12"/>
      <c r="H36" s="8">
        <f t="shared" si="1"/>
        <v>3.8049915496222773E-8</v>
      </c>
      <c r="I36" s="9">
        <f t="shared" si="2"/>
        <v>1.4451983672597535</v>
      </c>
      <c r="J36" s="20"/>
      <c r="K36" s="22"/>
      <c r="L36" s="18"/>
    </row>
    <row r="37" spans="1:12">
      <c r="A37" s="33"/>
      <c r="B37" s="26"/>
      <c r="C37" s="4">
        <v>25.880134582519499</v>
      </c>
      <c r="D37" s="5">
        <v>1</v>
      </c>
      <c r="E37" s="30"/>
      <c r="F37" s="6">
        <f t="shared" si="0"/>
        <v>-24.880134582519499</v>
      </c>
      <c r="G37" s="12"/>
      <c r="H37" s="8">
        <f t="shared" si="1"/>
        <v>3.238420160579555E-8</v>
      </c>
      <c r="I37" s="9">
        <f t="shared" si="2"/>
        <v>1.23000523589474</v>
      </c>
      <c r="J37" s="21"/>
      <c r="K37" s="22"/>
      <c r="L37" s="18"/>
    </row>
  </sheetData>
  <mergeCells count="68">
    <mergeCell ref="A2:A10"/>
    <mergeCell ref="A11:A19"/>
    <mergeCell ref="A20:A28"/>
    <mergeCell ref="A29:A37"/>
    <mergeCell ref="B2:B4"/>
    <mergeCell ref="B5:B7"/>
    <mergeCell ref="B8:B10"/>
    <mergeCell ref="B11:B13"/>
    <mergeCell ref="B14:B16"/>
    <mergeCell ref="B17:B19"/>
    <mergeCell ref="B20:B22"/>
    <mergeCell ref="B23:B25"/>
    <mergeCell ref="B26:B28"/>
    <mergeCell ref="B29:B31"/>
    <mergeCell ref="B32:B34"/>
    <mergeCell ref="B35:B37"/>
    <mergeCell ref="E32:E34"/>
    <mergeCell ref="E35:E37"/>
    <mergeCell ref="G2:G3"/>
    <mergeCell ref="G5:G6"/>
    <mergeCell ref="G20:G21"/>
    <mergeCell ref="G23:G24"/>
    <mergeCell ref="E17:E19"/>
    <mergeCell ref="E20:E22"/>
    <mergeCell ref="E23:E25"/>
    <mergeCell ref="E26:E28"/>
    <mergeCell ref="E29:E31"/>
    <mergeCell ref="E2:E4"/>
    <mergeCell ref="E5:E7"/>
    <mergeCell ref="E8:E10"/>
    <mergeCell ref="E11:E13"/>
    <mergeCell ref="E14:E16"/>
    <mergeCell ref="J23:J25"/>
    <mergeCell ref="J26:J28"/>
    <mergeCell ref="J29:J31"/>
    <mergeCell ref="J2:J4"/>
    <mergeCell ref="J5:J7"/>
    <mergeCell ref="J8:J10"/>
    <mergeCell ref="J11:J13"/>
    <mergeCell ref="J14:J16"/>
    <mergeCell ref="J32:J34"/>
    <mergeCell ref="J35:J37"/>
    <mergeCell ref="K2:K4"/>
    <mergeCell ref="K5:K7"/>
    <mergeCell ref="K8:K10"/>
    <mergeCell ref="K11:K13"/>
    <mergeCell ref="K14:K16"/>
    <mergeCell ref="K17:K19"/>
    <mergeCell ref="K20:K22"/>
    <mergeCell ref="K23:K25"/>
    <mergeCell ref="K26:K28"/>
    <mergeCell ref="K29:K31"/>
    <mergeCell ref="K32:K34"/>
    <mergeCell ref="K35:K37"/>
    <mergeCell ref="J17:J19"/>
    <mergeCell ref="J20:J22"/>
    <mergeCell ref="L2:L4"/>
    <mergeCell ref="L5:L7"/>
    <mergeCell ref="L8:L10"/>
    <mergeCell ref="L11:L13"/>
    <mergeCell ref="L14:L16"/>
    <mergeCell ref="L32:L34"/>
    <mergeCell ref="L35:L37"/>
    <mergeCell ref="L17:L19"/>
    <mergeCell ref="L20:L22"/>
    <mergeCell ref="L23:L25"/>
    <mergeCell ref="L26:L28"/>
    <mergeCell ref="L29:L31"/>
  </mergeCells>
  <phoneticPr fontId="11" type="noConversion"/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M37"/>
  <sheetViews>
    <sheetView workbookViewId="0">
      <selection activeCell="C10" sqref="C10"/>
    </sheetView>
  </sheetViews>
  <sheetFormatPr baseColWidth="10" defaultColWidth="9" defaultRowHeight="14"/>
  <cols>
    <col min="6" max="6" width="24.1640625" customWidth="1"/>
    <col min="8" max="9" width="12.6640625"/>
    <col min="13" max="13" width="12.6640625"/>
  </cols>
  <sheetData>
    <row r="1" spans="1:13" ht="30">
      <c r="A1" s="34" t="s">
        <v>19</v>
      </c>
      <c r="B1" s="1" t="s">
        <v>20</v>
      </c>
      <c r="C1" s="2" t="s">
        <v>0</v>
      </c>
      <c r="D1" s="2" t="s">
        <v>1</v>
      </c>
      <c r="E1" s="2" t="s">
        <v>2</v>
      </c>
      <c r="F1" s="3" t="s">
        <v>3</v>
      </c>
      <c r="G1" s="3"/>
      <c r="H1" s="3" t="s">
        <v>4</v>
      </c>
      <c r="I1" s="3" t="s">
        <v>5</v>
      </c>
      <c r="J1" s="3" t="s">
        <v>6</v>
      </c>
      <c r="K1" s="14" t="s">
        <v>7</v>
      </c>
      <c r="L1" s="15"/>
      <c r="M1" s="16" t="s">
        <v>8</v>
      </c>
    </row>
    <row r="2" spans="1:13">
      <c r="A2" s="32" t="s">
        <v>9</v>
      </c>
      <c r="B2" s="21" t="s">
        <v>10</v>
      </c>
      <c r="C2" s="4">
        <v>23.078628540039102</v>
      </c>
      <c r="D2" s="5">
        <v>1</v>
      </c>
      <c r="E2" s="27">
        <f>AVERAGE(D2:D4)</f>
        <v>1</v>
      </c>
      <c r="F2" s="6">
        <f t="shared" ref="F2:F37" si="0">$E$2-C2</f>
        <v>-22.078628540039102</v>
      </c>
      <c r="G2" s="31">
        <v>2</v>
      </c>
      <c r="H2" s="8">
        <f t="shared" ref="H2:H37" si="1">POWER($G$2,F2)</f>
        <v>2.2577224232221988E-7</v>
      </c>
      <c r="I2" s="9">
        <f t="shared" ref="I2:I37" si="2">H2/$L$2</f>
        <v>0.99592203815833735</v>
      </c>
      <c r="J2" s="26">
        <f>STDEV(I2:I3:I4)</f>
        <v>1.4317152117370259E-2</v>
      </c>
      <c r="K2" s="22">
        <f>AVERAGE(I2:I4)</f>
        <v>1</v>
      </c>
      <c r="L2" s="18">
        <f>AVERAGEA(H2:H3:H4)</f>
        <v>2.2669670282597495E-7</v>
      </c>
      <c r="M2" s="17">
        <f>I20/$K$2</f>
        <v>1.0763847625303598</v>
      </c>
    </row>
    <row r="3" spans="1:13">
      <c r="A3" s="32"/>
      <c r="B3" s="26"/>
      <c r="C3" s="4">
        <v>23.089910507202099</v>
      </c>
      <c r="D3" s="5">
        <v>1</v>
      </c>
      <c r="E3" s="27"/>
      <c r="F3" s="6">
        <f t="shared" si="0"/>
        <v>-22.089910507202099</v>
      </c>
      <c r="G3" s="31"/>
      <c r="H3" s="8">
        <f t="shared" si="1"/>
        <v>2.2401357440869877E-7</v>
      </c>
      <c r="I3" s="9">
        <f t="shared" si="2"/>
        <v>0.98816423713345358</v>
      </c>
      <c r="J3" s="26"/>
      <c r="K3" s="22"/>
      <c r="L3" s="18"/>
      <c r="M3" s="17">
        <f>I21/$K$2</f>
        <v>1.0799054650392523</v>
      </c>
    </row>
    <row r="4" spans="1:13">
      <c r="A4" s="32"/>
      <c r="B4" s="26"/>
      <c r="C4" s="4">
        <v>23.049955368041999</v>
      </c>
      <c r="D4" s="5">
        <v>1</v>
      </c>
      <c r="E4" s="27"/>
      <c r="F4" s="6">
        <f t="shared" si="0"/>
        <v>-22.049955368041999</v>
      </c>
      <c r="G4" s="7"/>
      <c r="H4" s="8">
        <f t="shared" si="1"/>
        <v>2.3030429174700621E-7</v>
      </c>
      <c r="I4" s="9">
        <f t="shared" si="2"/>
        <v>1.0159137247082091</v>
      </c>
      <c r="J4" s="26"/>
      <c r="K4" s="22"/>
      <c r="L4" s="18"/>
      <c r="M4" s="17">
        <f>I22/$K$2</f>
        <v>1.2239723727559348</v>
      </c>
    </row>
    <row r="5" spans="1:13">
      <c r="A5" s="32"/>
      <c r="B5" s="21" t="s">
        <v>12</v>
      </c>
      <c r="C5" s="4">
        <v>32.974033355712898</v>
      </c>
      <c r="D5" s="5">
        <v>1</v>
      </c>
      <c r="E5" s="27">
        <f>AVERAGE(D5:D7)</f>
        <v>1</v>
      </c>
      <c r="F5" s="6">
        <f t="shared" si="0"/>
        <v>-31.974033355712898</v>
      </c>
      <c r="G5" s="31"/>
      <c r="H5" s="8">
        <f t="shared" si="1"/>
        <v>2.3705923444800579E-10</v>
      </c>
      <c r="I5" s="9">
        <f t="shared" si="2"/>
        <v>1.0457109939970574E-3</v>
      </c>
      <c r="J5" s="19">
        <f>STDEV(I5:I6:I7)</f>
        <v>0.38119331068341339</v>
      </c>
      <c r="K5" s="23">
        <f>AVERAGE(I5:I7)</f>
        <v>0.43826047920219874</v>
      </c>
      <c r="L5" s="18">
        <f>AVERAGEA(H5:H6:H7)</f>
        <v>9.9352205614070238E-8</v>
      </c>
      <c r="M5" s="17">
        <f>I23/$K$5</f>
        <v>2.0748282738271797</v>
      </c>
    </row>
    <row r="6" spans="1:13">
      <c r="A6" s="32"/>
      <c r="B6" s="26"/>
      <c r="C6" s="4">
        <v>23.585407257080099</v>
      </c>
      <c r="D6" s="5">
        <v>1</v>
      </c>
      <c r="E6" s="27"/>
      <c r="F6" s="6">
        <f t="shared" si="0"/>
        <v>-22.585407257080099</v>
      </c>
      <c r="G6" s="31"/>
      <c r="H6" s="8">
        <f t="shared" si="1"/>
        <v>1.5889672690990083E-7</v>
      </c>
      <c r="I6" s="9">
        <f t="shared" si="2"/>
        <v>0.70092209074553158</v>
      </c>
      <c r="J6" s="20"/>
      <c r="K6" s="24"/>
      <c r="L6" s="18"/>
      <c r="M6" s="17">
        <f>I24/$K$5</f>
        <v>2.1141814087159565</v>
      </c>
    </row>
    <row r="7" spans="1:13">
      <c r="A7" s="32"/>
      <c r="B7" s="26"/>
      <c r="C7" s="4">
        <v>23.779212951660199</v>
      </c>
      <c r="D7" s="5">
        <v>1</v>
      </c>
      <c r="E7" s="27"/>
      <c r="F7" s="6">
        <f t="shared" si="0"/>
        <v>-22.779212951660199</v>
      </c>
      <c r="G7" s="7"/>
      <c r="H7" s="8">
        <f t="shared" si="1"/>
        <v>1.3892283069786187E-7</v>
      </c>
      <c r="I7" s="9">
        <f t="shared" si="2"/>
        <v>0.61281363586706772</v>
      </c>
      <c r="J7" s="21"/>
      <c r="K7" s="25"/>
      <c r="L7" s="18"/>
      <c r="M7" s="17">
        <f>I25/$K$5</f>
        <v>1.9471716556487124</v>
      </c>
    </row>
    <row r="8" spans="1:13">
      <c r="A8" s="32"/>
      <c r="B8" s="21" t="s">
        <v>13</v>
      </c>
      <c r="C8" s="4">
        <v>23.139457702636701</v>
      </c>
      <c r="D8" s="5">
        <v>1</v>
      </c>
      <c r="E8" s="27">
        <f>AVERAGE(D8:D10)</f>
        <v>1</v>
      </c>
      <c r="F8" s="6">
        <f t="shared" si="0"/>
        <v>-22.139457702636701</v>
      </c>
      <c r="G8" s="8"/>
      <c r="H8" s="8">
        <f t="shared" si="1"/>
        <v>2.1645077431871201E-7</v>
      </c>
      <c r="I8" s="9">
        <f t="shared" si="2"/>
        <v>0.9548033633505103</v>
      </c>
      <c r="J8" s="19">
        <f>STDEV(I8:I9:I10)</f>
        <v>2.7505560374279984E-2</v>
      </c>
      <c r="K8" s="23">
        <f>AVERAGE(I8:I10)</f>
        <v>0.95279919464874308</v>
      </c>
      <c r="L8" s="18">
        <f>AVERAGEA(H8:H9:H10)</f>
        <v>2.1599643588211442E-7</v>
      </c>
      <c r="M8" s="17">
        <f t="shared" ref="M8:M10" si="3">I26/$K$8</f>
        <v>1.1593442461887824</v>
      </c>
    </row>
    <row r="9" spans="1:13">
      <c r="A9" s="32"/>
      <c r="B9" s="26"/>
      <c r="C9" s="4">
        <v>23.1029872894287</v>
      </c>
      <c r="D9" s="5">
        <v>1</v>
      </c>
      <c r="E9" s="27"/>
      <c r="F9" s="6">
        <f t="shared" si="0"/>
        <v>-22.1029872894287</v>
      </c>
      <c r="G9" s="8"/>
      <c r="H9" s="8">
        <f t="shared" si="1"/>
        <v>2.2199225976179764E-7</v>
      </c>
      <c r="I9" s="9">
        <f t="shared" si="2"/>
        <v>0.97924785404669645</v>
      </c>
      <c r="J9" s="20"/>
      <c r="K9" s="24"/>
      <c r="L9" s="18"/>
      <c r="M9" s="17">
        <f t="shared" si="3"/>
        <v>1.2576705064175357</v>
      </c>
    </row>
    <row r="10" spans="1:13">
      <c r="A10" s="32"/>
      <c r="B10" s="26"/>
      <c r="C10" s="4">
        <v>23.1862277984619</v>
      </c>
      <c r="D10" s="5">
        <v>1</v>
      </c>
      <c r="E10" s="27"/>
      <c r="F10" s="6">
        <f t="shared" si="0"/>
        <v>-22.1862277984619</v>
      </c>
      <c r="G10" s="8"/>
      <c r="H10" s="8">
        <f t="shared" si="1"/>
        <v>2.0954627356583355E-7</v>
      </c>
      <c r="I10" s="9">
        <f t="shared" si="2"/>
        <v>0.9243463665490228</v>
      </c>
      <c r="J10" s="21"/>
      <c r="K10" s="25"/>
      <c r="L10" s="18"/>
      <c r="M10" s="17">
        <f t="shared" si="3"/>
        <v>1.1463782930497153</v>
      </c>
    </row>
    <row r="11" spans="1:13">
      <c r="A11" s="33" t="s">
        <v>14</v>
      </c>
      <c r="B11" s="21" t="s">
        <v>10</v>
      </c>
      <c r="C11" s="4">
        <v>22.743923187255898</v>
      </c>
      <c r="D11" s="5">
        <v>1</v>
      </c>
      <c r="E11" s="27">
        <f>AVERAGE(D11:D13)</f>
        <v>1</v>
      </c>
      <c r="F11" s="6">
        <f t="shared" si="0"/>
        <v>-21.743923187255898</v>
      </c>
      <c r="G11" s="8"/>
      <c r="H11" s="8">
        <f t="shared" si="1"/>
        <v>2.8472584940073141E-7</v>
      </c>
      <c r="I11" s="9">
        <f t="shared" si="2"/>
        <v>1.2559770206243488</v>
      </c>
      <c r="J11" s="19">
        <f>STDEV(I11:I12:I13)</f>
        <v>3.4682411132750557E-2</v>
      </c>
      <c r="K11" s="23">
        <f>AVERAGE(I11:I13)</f>
        <v>1.216105335358711</v>
      </c>
      <c r="L11" s="18">
        <f>AVERAGEA(H11:H12:H13)</f>
        <v>2.7568706981489632E-7</v>
      </c>
      <c r="M11" s="17">
        <f t="shared" ref="M11:M13" si="4">I29/$K$11</f>
        <v>0.74577357716108217</v>
      </c>
    </row>
    <row r="12" spans="1:13">
      <c r="A12" s="33"/>
      <c r="B12" s="26"/>
      <c r="C12" s="4">
        <v>22.818235397338899</v>
      </c>
      <c r="D12" s="5">
        <v>1</v>
      </c>
      <c r="E12" s="27"/>
      <c r="F12" s="6">
        <f t="shared" si="0"/>
        <v>-21.818235397338899</v>
      </c>
      <c r="G12" s="8"/>
      <c r="H12" s="8">
        <f t="shared" si="1"/>
        <v>2.7043113627556011E-7</v>
      </c>
      <c r="I12" s="9">
        <f t="shared" si="2"/>
        <v>1.192920465557711</v>
      </c>
      <c r="J12" s="20"/>
      <c r="K12" s="24"/>
      <c r="L12" s="18"/>
      <c r="M12" s="17">
        <f t="shared" si="4"/>
        <v>0.77154833673668355</v>
      </c>
    </row>
    <row r="13" spans="1:13">
      <c r="A13" s="33"/>
      <c r="B13" s="26"/>
      <c r="C13" s="4">
        <v>22.810398101806602</v>
      </c>
      <c r="D13" s="5">
        <v>1</v>
      </c>
      <c r="E13" s="27"/>
      <c r="F13" s="6">
        <f t="shared" si="0"/>
        <v>-21.810398101806602</v>
      </c>
      <c r="G13" s="8"/>
      <c r="H13" s="8">
        <f t="shared" si="1"/>
        <v>2.7190422376839739E-7</v>
      </c>
      <c r="I13" s="9">
        <f t="shared" si="2"/>
        <v>1.199418519894073</v>
      </c>
      <c r="J13" s="21"/>
      <c r="K13" s="25"/>
      <c r="L13" s="18"/>
      <c r="M13" s="17">
        <f t="shared" si="4"/>
        <v>0.7399398674547899</v>
      </c>
    </row>
    <row r="14" spans="1:13">
      <c r="A14" s="33"/>
      <c r="B14" s="21" t="s">
        <v>12</v>
      </c>
      <c r="C14" s="4">
        <v>22.5226745605469</v>
      </c>
      <c r="D14" s="5">
        <v>1</v>
      </c>
      <c r="E14" s="27">
        <f>AVERAGE(D14:D16)</f>
        <v>1</v>
      </c>
      <c r="F14" s="6">
        <f t="shared" si="0"/>
        <v>-21.5226745605469</v>
      </c>
      <c r="G14" s="8"/>
      <c r="H14" s="8">
        <f t="shared" si="1"/>
        <v>3.3191690358900846E-7</v>
      </c>
      <c r="I14" s="9">
        <f t="shared" si="2"/>
        <v>1.464145263038106</v>
      </c>
      <c r="J14" s="19">
        <f>STDEV(I14:I15:I16)</f>
        <v>0.12346674369172181</v>
      </c>
      <c r="K14" s="22">
        <f>AVERAGE(I14:I16)</f>
        <v>1.3375388763268561</v>
      </c>
      <c r="L14" s="18">
        <f>AVERAGEA(H14:H15:H16)</f>
        <v>3.0321565316485775E-7</v>
      </c>
      <c r="M14" s="17">
        <f t="shared" ref="M14:M16" si="5">I32/$K$14</f>
        <v>0.83764644417237921</v>
      </c>
    </row>
    <row r="15" spans="1:13">
      <c r="A15" s="33"/>
      <c r="B15" s="26"/>
      <c r="C15" s="4">
        <v>22.660223007202099</v>
      </c>
      <c r="D15" s="5">
        <v>1</v>
      </c>
      <c r="E15" s="27"/>
      <c r="F15" s="6">
        <f t="shared" si="0"/>
        <v>-21.660223007202099</v>
      </c>
      <c r="G15" s="10"/>
      <c r="H15" s="8">
        <f t="shared" si="1"/>
        <v>3.0173324405447942E-7</v>
      </c>
      <c r="I15" s="9">
        <f t="shared" si="2"/>
        <v>1.3309997026560492</v>
      </c>
      <c r="J15" s="20"/>
      <c r="K15" s="22"/>
      <c r="L15" s="18"/>
      <c r="M15" s="17">
        <f t="shared" si="5"/>
        <v>0.83295306453717077</v>
      </c>
    </row>
    <row r="16" spans="1:13">
      <c r="A16" s="33"/>
      <c r="B16" s="26"/>
      <c r="C16" s="4">
        <v>22.788845062255898</v>
      </c>
      <c r="D16" s="5">
        <v>1</v>
      </c>
      <c r="E16" s="28"/>
      <c r="F16" s="6">
        <f t="shared" si="0"/>
        <v>-21.788845062255898</v>
      </c>
      <c r="G16" s="8"/>
      <c r="H16" s="8">
        <f t="shared" si="1"/>
        <v>2.7599681185108543E-7</v>
      </c>
      <c r="I16" s="9">
        <f t="shared" si="2"/>
        <v>1.2174716632864131</v>
      </c>
      <c r="J16" s="21"/>
      <c r="K16" s="22"/>
      <c r="L16" s="18"/>
      <c r="M16" s="17">
        <f t="shared" si="5"/>
        <v>0.80523024253086783</v>
      </c>
    </row>
    <row r="17" spans="1:13">
      <c r="A17" s="33"/>
      <c r="B17" s="21" t="s">
        <v>13</v>
      </c>
      <c r="C17" s="4">
        <v>22.5148029327393</v>
      </c>
      <c r="D17" s="5">
        <v>1</v>
      </c>
      <c r="E17" s="29">
        <f>AVERAGE(D17:D19)</f>
        <v>1</v>
      </c>
      <c r="F17" s="6">
        <f t="shared" si="0"/>
        <v>-21.5148029327393</v>
      </c>
      <c r="G17" s="11"/>
      <c r="H17" s="8">
        <f t="shared" si="1"/>
        <v>3.3373285707144781E-7</v>
      </c>
      <c r="I17" s="9">
        <f t="shared" si="2"/>
        <v>1.4721557610286011</v>
      </c>
      <c r="J17" s="19">
        <f>STDEV(I17:I18:I19)</f>
        <v>6.480403753178568E-2</v>
      </c>
      <c r="K17" s="22">
        <f>AVERAGE(I17:I19)</f>
        <v>1.5469841267357991</v>
      </c>
      <c r="L17" s="18">
        <f>AVERAGEA(H17:H18:H19)</f>
        <v>3.5069620085512583E-7</v>
      </c>
      <c r="M17" s="17">
        <f t="shared" ref="M17:M19" si="6">I35/$K$17</f>
        <v>0.81253281931070742</v>
      </c>
    </row>
    <row r="18" spans="1:13">
      <c r="A18" s="33"/>
      <c r="B18" s="26"/>
      <c r="C18" s="4">
        <v>22.409086227416999</v>
      </c>
      <c r="D18" s="5">
        <v>1</v>
      </c>
      <c r="E18" s="30"/>
      <c r="F18" s="6">
        <f t="shared" si="0"/>
        <v>-21.409086227416999</v>
      </c>
      <c r="G18" s="12"/>
      <c r="H18" s="8">
        <f t="shared" si="1"/>
        <v>3.5910616896564277E-7</v>
      </c>
      <c r="I18" s="9">
        <f t="shared" si="2"/>
        <v>1.5840820112911511</v>
      </c>
      <c r="J18" s="20"/>
      <c r="K18" s="22"/>
      <c r="L18" s="18"/>
      <c r="M18" s="17">
        <f t="shared" si="6"/>
        <v>0.78678880244767546</v>
      </c>
    </row>
    <row r="19" spans="1:13">
      <c r="A19" s="33"/>
      <c r="B19" s="26"/>
      <c r="C19" s="4">
        <v>22.408510208129901</v>
      </c>
      <c r="D19" s="5">
        <v>1</v>
      </c>
      <c r="E19" s="30"/>
      <c r="F19" s="6">
        <f t="shared" si="0"/>
        <v>-21.408510208129901</v>
      </c>
      <c r="G19" s="12"/>
      <c r="H19" s="8">
        <f t="shared" si="1"/>
        <v>3.5924957652828687E-7</v>
      </c>
      <c r="I19" s="9">
        <f t="shared" si="2"/>
        <v>1.5847146078876448</v>
      </c>
      <c r="J19" s="21"/>
      <c r="K19" s="22"/>
      <c r="L19" s="18"/>
      <c r="M19" s="17">
        <f t="shared" si="6"/>
        <v>0.75756666448998755</v>
      </c>
    </row>
    <row r="20" spans="1:13">
      <c r="A20" s="32" t="s">
        <v>9</v>
      </c>
      <c r="B20" s="21" t="s">
        <v>15</v>
      </c>
      <c r="C20" s="4">
        <v>22.966539382934599</v>
      </c>
      <c r="D20" s="5">
        <v>1</v>
      </c>
      <c r="E20" s="27">
        <f>AVERAGE(D20:D22)</f>
        <v>1</v>
      </c>
      <c r="F20" s="6">
        <f t="shared" si="0"/>
        <v>-21.966539382934599</v>
      </c>
      <c r="G20" s="31">
        <v>2</v>
      </c>
      <c r="H20" s="8">
        <f t="shared" si="1"/>
        <v>2.4401287663775258E-7</v>
      </c>
      <c r="I20" s="9">
        <f t="shared" si="2"/>
        <v>1.0763847625303598</v>
      </c>
      <c r="J20" s="19">
        <f>STDEV(I20:I21:I22)</f>
        <v>8.4211808294422624E-2</v>
      </c>
      <c r="K20" s="22">
        <f>AVERAGE(I20:I22)</f>
        <v>1.1267542001085158</v>
      </c>
      <c r="L20" s="18">
        <f>AVERAGEA(H20:H21:H22)</f>
        <v>2.5543146205991928E-7</v>
      </c>
    </row>
    <row r="21" spans="1:13">
      <c r="A21" s="32"/>
      <c r="B21" s="26"/>
      <c r="C21" s="4">
        <v>22.961828231811499</v>
      </c>
      <c r="D21" s="5">
        <v>1</v>
      </c>
      <c r="E21" s="27"/>
      <c r="F21" s="6">
        <f t="shared" si="0"/>
        <v>-21.961828231811499</v>
      </c>
      <c r="G21" s="31"/>
      <c r="H21" s="8">
        <f t="shared" si="1"/>
        <v>2.4481100828814969E-7</v>
      </c>
      <c r="I21" s="9">
        <f t="shared" si="2"/>
        <v>1.0799054650392523</v>
      </c>
      <c r="J21" s="20"/>
      <c r="K21" s="22"/>
      <c r="L21" s="18"/>
    </row>
    <row r="22" spans="1:13">
      <c r="A22" s="32"/>
      <c r="B22" s="26"/>
      <c r="C22" s="4">
        <v>22.781162261962901</v>
      </c>
      <c r="D22" s="5">
        <v>1</v>
      </c>
      <c r="E22" s="27"/>
      <c r="F22" s="6">
        <f t="shared" si="0"/>
        <v>-21.781162261962901</v>
      </c>
      <c r="G22" s="7"/>
      <c r="H22" s="8">
        <f t="shared" si="1"/>
        <v>2.7747050125385559E-7</v>
      </c>
      <c r="I22" s="9">
        <f t="shared" si="2"/>
        <v>1.2239723727559348</v>
      </c>
      <c r="J22" s="21"/>
      <c r="K22" s="22"/>
      <c r="L22" s="18"/>
    </row>
    <row r="23" spans="1:13">
      <c r="A23" s="32"/>
      <c r="B23" s="21" t="s">
        <v>16</v>
      </c>
      <c r="C23" s="4">
        <v>23.209880828857401</v>
      </c>
      <c r="D23" s="5">
        <v>1</v>
      </c>
      <c r="E23" s="27">
        <f>AVERAGE(D23:D25)</f>
        <v>1</v>
      </c>
      <c r="F23" s="6">
        <f t="shared" si="0"/>
        <v>-22.209880828857401</v>
      </c>
      <c r="G23" s="31"/>
      <c r="H23" s="8">
        <f t="shared" si="1"/>
        <v>2.0613876527516436E-7</v>
      </c>
      <c r="I23" s="9">
        <f t="shared" si="2"/>
        <v>0.90931523354977062</v>
      </c>
      <c r="J23" s="19">
        <f>STDEV(I23:I24:I25)</f>
        <v>3.8264071681377632E-2</v>
      </c>
      <c r="K23" s="22">
        <f>AVERAGE(I23:I25)</f>
        <v>0.89641525791584942</v>
      </c>
      <c r="L23" s="18">
        <f>AVERAGEA(H23:H24:H25)</f>
        <v>2.0321438333241903E-7</v>
      </c>
    </row>
    <row r="24" spans="1:13">
      <c r="A24" s="32"/>
      <c r="B24" s="26"/>
      <c r="C24" s="4">
        <v>23.182773590087901</v>
      </c>
      <c r="D24" s="5">
        <v>1</v>
      </c>
      <c r="E24" s="27"/>
      <c r="F24" s="6">
        <f t="shared" si="0"/>
        <v>-22.182773590087901</v>
      </c>
      <c r="G24" s="31"/>
      <c r="H24" s="8">
        <f t="shared" si="1"/>
        <v>2.1004858602419233E-7</v>
      </c>
      <c r="I24" s="9">
        <f t="shared" si="2"/>
        <v>0.92656215730423463</v>
      </c>
      <c r="J24" s="20"/>
      <c r="K24" s="22"/>
      <c r="L24" s="18"/>
    </row>
    <row r="25" spans="1:13">
      <c r="A25" s="32"/>
      <c r="B25" s="26"/>
      <c r="C25" s="4">
        <v>23.30149269104</v>
      </c>
      <c r="D25" s="5">
        <v>1</v>
      </c>
      <c r="E25" s="27"/>
      <c r="F25" s="6">
        <f t="shared" si="0"/>
        <v>-22.30149269104</v>
      </c>
      <c r="G25" s="7"/>
      <c r="H25" s="8">
        <f t="shared" si="1"/>
        <v>1.9345579869790043E-7</v>
      </c>
      <c r="I25" s="9">
        <f t="shared" si="2"/>
        <v>0.85336838289354344</v>
      </c>
      <c r="J25" s="21"/>
      <c r="K25" s="22"/>
      <c r="L25" s="18"/>
    </row>
    <row r="26" spans="1:13">
      <c r="A26" s="32"/>
      <c r="B26" s="21" t="s">
        <v>17</v>
      </c>
      <c r="C26" s="4">
        <v>22.9291801452637</v>
      </c>
      <c r="D26" s="5">
        <v>1</v>
      </c>
      <c r="E26" s="27">
        <f>AVERAGE(D26:D28)</f>
        <v>1</v>
      </c>
      <c r="F26" s="6">
        <f t="shared" si="0"/>
        <v>-21.9291801452637</v>
      </c>
      <c r="G26" s="8"/>
      <c r="H26" s="8">
        <f t="shared" si="1"/>
        <v>2.5041422513721357E-7</v>
      </c>
      <c r="I26" s="9">
        <f t="shared" si="2"/>
        <v>1.104622264089326</v>
      </c>
      <c r="J26" s="19">
        <f>STDEV(I26:I27:I28)</f>
        <v>5.7985387063008424E-2</v>
      </c>
      <c r="K26" s="22">
        <f>AVERAGE(I26:I28)</f>
        <v>1.1317326747060001</v>
      </c>
      <c r="L26" s="18">
        <f>AVERAGEA(H26:H27:H28)</f>
        <v>2.5656006583627186E-7</v>
      </c>
    </row>
    <row r="27" spans="1:13">
      <c r="A27" s="32"/>
      <c r="B27" s="26"/>
      <c r="C27" s="4">
        <v>22.8117351531982</v>
      </c>
      <c r="D27" s="5">
        <v>1</v>
      </c>
      <c r="E27" s="27"/>
      <c r="F27" s="6">
        <f t="shared" si="0"/>
        <v>-21.8117351531982</v>
      </c>
      <c r="G27" s="8"/>
      <c r="H27" s="8">
        <f t="shared" si="1"/>
        <v>2.7165234690024156E-7</v>
      </c>
      <c r="I27" s="9">
        <f t="shared" si="2"/>
        <v>1.1983074456481049</v>
      </c>
      <c r="J27" s="20"/>
      <c r="K27" s="22"/>
      <c r="L27" s="18"/>
    </row>
    <row r="28" spans="1:13">
      <c r="A28" s="32"/>
      <c r="B28" s="26"/>
      <c r="C28" s="4">
        <v>22.945405960083001</v>
      </c>
      <c r="D28" s="5">
        <v>1</v>
      </c>
      <c r="E28" s="27"/>
      <c r="F28" s="6">
        <f t="shared" si="0"/>
        <v>-21.945405960083001</v>
      </c>
      <c r="G28" s="8"/>
      <c r="H28" s="8">
        <f t="shared" si="1"/>
        <v>2.4761362547136055E-7</v>
      </c>
      <c r="I28" s="9">
        <f t="shared" si="2"/>
        <v>1.0922683143805696</v>
      </c>
      <c r="J28" s="21"/>
      <c r="K28" s="22"/>
      <c r="L28" s="18"/>
    </row>
    <row r="29" spans="1:13">
      <c r="A29" s="33" t="s">
        <v>18</v>
      </c>
      <c r="B29" s="21" t="s">
        <v>15</v>
      </c>
      <c r="C29" s="4">
        <v>23.2136554718018</v>
      </c>
      <c r="D29" s="5">
        <v>1</v>
      </c>
      <c r="E29" s="27">
        <f>AVERAGE(D29:D31)</f>
        <v>1</v>
      </c>
      <c r="F29" s="6">
        <f t="shared" si="0"/>
        <v>-22.2136554718018</v>
      </c>
      <c r="G29" s="8"/>
      <c r="H29" s="8">
        <f t="shared" si="1"/>
        <v>2.0560013223291221E-7</v>
      </c>
      <c r="I29" s="9">
        <f t="shared" si="2"/>
        <v>0.90693922615514333</v>
      </c>
      <c r="J29" s="19">
        <f>STDEV(I29:I30:I31)</f>
        <v>2.0454839505868433E-2</v>
      </c>
      <c r="K29" s="22">
        <f>AVERAGE(I29:I31)</f>
        <v>0.91502269853471707</v>
      </c>
      <c r="L29" s="18">
        <f>AVERAGEA(H29:H30:H31)</f>
        <v>2.0743262876874643E-7</v>
      </c>
    </row>
    <row r="30" spans="1:13">
      <c r="A30" s="33"/>
      <c r="B30" s="26"/>
      <c r="C30" s="4">
        <v>23.164636611938501</v>
      </c>
      <c r="D30" s="5">
        <v>1</v>
      </c>
      <c r="E30" s="27"/>
      <c r="F30" s="6">
        <f t="shared" si="0"/>
        <v>-22.164636611938501</v>
      </c>
      <c r="G30" s="8"/>
      <c r="H30" s="8">
        <f t="shared" si="1"/>
        <v>2.1270590017549322E-7</v>
      </c>
      <c r="I30" s="9">
        <f t="shared" si="2"/>
        <v>0.93828404879262028</v>
      </c>
      <c r="J30" s="20"/>
      <c r="K30" s="22"/>
      <c r="L30" s="18"/>
    </row>
    <row r="31" spans="1:13">
      <c r="A31" s="33"/>
      <c r="B31" s="26"/>
      <c r="C31" s="4">
        <v>23.2249851226807</v>
      </c>
      <c r="D31" s="5">
        <v>1</v>
      </c>
      <c r="E31" s="27"/>
      <c r="F31" s="6">
        <f t="shared" si="0"/>
        <v>-22.2249851226807</v>
      </c>
      <c r="G31" s="8"/>
      <c r="H31" s="8">
        <f t="shared" si="1"/>
        <v>2.0399185389783382E-7</v>
      </c>
      <c r="I31" s="9">
        <f t="shared" si="2"/>
        <v>0.89984482065638749</v>
      </c>
      <c r="J31" s="21"/>
      <c r="K31" s="22"/>
      <c r="L31" s="18"/>
    </row>
    <row r="32" spans="1:13">
      <c r="A32" s="33"/>
      <c r="B32" s="21" t="s">
        <v>16</v>
      </c>
      <c r="C32" s="4">
        <v>22.908739089965799</v>
      </c>
      <c r="D32" s="5">
        <v>1</v>
      </c>
      <c r="E32" s="27">
        <f>AVERAGE(D32:D34)</f>
        <v>1</v>
      </c>
      <c r="F32" s="6">
        <f t="shared" si="0"/>
        <v>-21.908739089965799</v>
      </c>
      <c r="G32" s="8"/>
      <c r="H32" s="8">
        <f t="shared" si="1"/>
        <v>2.5398751369094854E-7</v>
      </c>
      <c r="I32" s="9">
        <f t="shared" si="2"/>
        <v>1.1203846836975107</v>
      </c>
      <c r="J32" s="19">
        <f>STDEV(I32:I33:I34)</f>
        <v>2.3431711375042356E-2</v>
      </c>
      <c r="K32" s="22">
        <f>AVERAGE(I32:I34)</f>
        <v>1.1038395144835693</v>
      </c>
      <c r="L32" s="18">
        <f>AVERAGEA(H32:H33:H34)</f>
        <v>2.5023677838245021E-7</v>
      </c>
    </row>
    <row r="33" spans="1:12">
      <c r="A33" s="33"/>
      <c r="B33" s="26"/>
      <c r="C33" s="4">
        <v>22.916845321655298</v>
      </c>
      <c r="D33" s="5">
        <v>1</v>
      </c>
      <c r="E33" s="27"/>
      <c r="F33" s="6">
        <f t="shared" si="0"/>
        <v>-21.916845321655298</v>
      </c>
      <c r="G33" s="10"/>
      <c r="H33" s="8">
        <f t="shared" si="1"/>
        <v>2.5256440751930815E-7</v>
      </c>
      <c r="I33" s="9">
        <f t="shared" si="2"/>
        <v>1.1141071059740586</v>
      </c>
      <c r="J33" s="20"/>
      <c r="K33" s="22"/>
      <c r="L33" s="18"/>
    </row>
    <row r="34" spans="1:12">
      <c r="A34" s="33"/>
      <c r="B34" s="26"/>
      <c r="C34" s="4">
        <v>22.9656791687012</v>
      </c>
      <c r="D34" s="5">
        <v>1</v>
      </c>
      <c r="E34" s="28"/>
      <c r="F34" s="6">
        <f t="shared" si="0"/>
        <v>-21.9656791687012</v>
      </c>
      <c r="G34" s="8"/>
      <c r="H34" s="8">
        <f t="shared" si="1"/>
        <v>2.4415841393709388E-7</v>
      </c>
      <c r="I34" s="9">
        <f t="shared" si="2"/>
        <v>1.0770267537791387</v>
      </c>
      <c r="J34" s="21"/>
      <c r="K34" s="22"/>
      <c r="L34" s="18"/>
    </row>
    <row r="35" spans="1:12">
      <c r="A35" s="33"/>
      <c r="B35" s="21" t="s">
        <v>17</v>
      </c>
      <c r="C35" s="4">
        <v>22.7427768707275</v>
      </c>
      <c r="D35" s="5">
        <v>1</v>
      </c>
      <c r="E35" s="29">
        <f>AVERAGE(D35:D37)</f>
        <v>1</v>
      </c>
      <c r="F35" s="6">
        <f t="shared" si="0"/>
        <v>-21.7427768707275</v>
      </c>
      <c r="G35" s="11"/>
      <c r="H35" s="8">
        <f t="shared" si="1"/>
        <v>2.8495217280236949E-7</v>
      </c>
      <c r="I35" s="9">
        <f t="shared" si="2"/>
        <v>1.2569753739255516</v>
      </c>
      <c r="J35" s="19">
        <f>STDEV(I35:I36:I37)</f>
        <v>4.2544247615294441E-2</v>
      </c>
      <c r="K35" s="22">
        <f>AVERAGE(I35:I37)</f>
        <v>1.2153562557719233</v>
      </c>
      <c r="L35" s="18">
        <f>AVERAGEA(H35:H36:H37)</f>
        <v>2.7551725594241729E-7</v>
      </c>
    </row>
    <row r="36" spans="1:12">
      <c r="A36" s="33"/>
      <c r="B36" s="26"/>
      <c r="C36" s="4">
        <v>22.789226531982401</v>
      </c>
      <c r="D36" s="5">
        <v>1</v>
      </c>
      <c r="E36" s="30"/>
      <c r="F36" s="6">
        <f t="shared" si="0"/>
        <v>-21.789226531982401</v>
      </c>
      <c r="G36" s="12"/>
      <c r="H36" s="8">
        <f t="shared" si="1"/>
        <v>2.7592384389375392E-7</v>
      </c>
      <c r="I36" s="9">
        <f t="shared" si="2"/>
        <v>1.2171497884800224</v>
      </c>
      <c r="J36" s="20"/>
      <c r="K36" s="22"/>
      <c r="L36" s="18"/>
    </row>
    <row r="37" spans="1:12">
      <c r="A37" s="33"/>
      <c r="B37" s="26"/>
      <c r="C37" s="4">
        <v>22.843830108642599</v>
      </c>
      <c r="D37" s="5">
        <v>1</v>
      </c>
      <c r="E37" s="30"/>
      <c r="F37" s="6">
        <f t="shared" si="0"/>
        <v>-21.843830108642599</v>
      </c>
      <c r="G37" s="12"/>
      <c r="H37" s="8">
        <f t="shared" si="1"/>
        <v>2.656757511311284E-7</v>
      </c>
      <c r="I37" s="9">
        <f t="shared" si="2"/>
        <v>1.1719436049101954</v>
      </c>
      <c r="J37" s="21"/>
      <c r="K37" s="22"/>
      <c r="L37" s="18"/>
    </row>
  </sheetData>
  <mergeCells count="68">
    <mergeCell ref="A2:A10"/>
    <mergeCell ref="A11:A19"/>
    <mergeCell ref="A20:A28"/>
    <mergeCell ref="A29:A37"/>
    <mergeCell ref="B2:B4"/>
    <mergeCell ref="B5:B7"/>
    <mergeCell ref="B8:B10"/>
    <mergeCell ref="B11:B13"/>
    <mergeCell ref="B14:B16"/>
    <mergeCell ref="B17:B19"/>
    <mergeCell ref="B20:B22"/>
    <mergeCell ref="B23:B25"/>
    <mergeCell ref="B26:B28"/>
    <mergeCell ref="B29:B31"/>
    <mergeCell ref="B32:B34"/>
    <mergeCell ref="B35:B37"/>
    <mergeCell ref="E32:E34"/>
    <mergeCell ref="E35:E37"/>
    <mergeCell ref="G2:G3"/>
    <mergeCell ref="G5:G6"/>
    <mergeCell ref="G20:G21"/>
    <mergeCell ref="G23:G24"/>
    <mergeCell ref="E17:E19"/>
    <mergeCell ref="E20:E22"/>
    <mergeCell ref="E23:E25"/>
    <mergeCell ref="E26:E28"/>
    <mergeCell ref="E29:E31"/>
    <mergeCell ref="E2:E4"/>
    <mergeCell ref="E5:E7"/>
    <mergeCell ref="E8:E10"/>
    <mergeCell ref="E11:E13"/>
    <mergeCell ref="E14:E16"/>
    <mergeCell ref="J23:J25"/>
    <mergeCell ref="J26:J28"/>
    <mergeCell ref="J29:J31"/>
    <mergeCell ref="J2:J4"/>
    <mergeCell ref="J5:J7"/>
    <mergeCell ref="J8:J10"/>
    <mergeCell ref="J11:J13"/>
    <mergeCell ref="J14:J16"/>
    <mergeCell ref="J32:J34"/>
    <mergeCell ref="J35:J37"/>
    <mergeCell ref="K2:K4"/>
    <mergeCell ref="K5:K7"/>
    <mergeCell ref="K8:K10"/>
    <mergeCell ref="K11:K13"/>
    <mergeCell ref="K14:K16"/>
    <mergeCell ref="K17:K19"/>
    <mergeCell ref="K20:K22"/>
    <mergeCell ref="K23:K25"/>
    <mergeCell ref="K26:K28"/>
    <mergeCell ref="K29:K31"/>
    <mergeCell ref="K32:K34"/>
    <mergeCell ref="K35:K37"/>
    <mergeCell ref="J17:J19"/>
    <mergeCell ref="J20:J22"/>
    <mergeCell ref="L2:L4"/>
    <mergeCell ref="L5:L7"/>
    <mergeCell ref="L8:L10"/>
    <mergeCell ref="L11:L13"/>
    <mergeCell ref="L14:L16"/>
    <mergeCell ref="L32:L34"/>
    <mergeCell ref="L35:L37"/>
    <mergeCell ref="L17:L19"/>
    <mergeCell ref="L20:L22"/>
    <mergeCell ref="L23:L25"/>
    <mergeCell ref="L26:L28"/>
    <mergeCell ref="L29:L31"/>
  </mergeCells>
  <phoneticPr fontId="11" type="noConversion"/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M37"/>
  <sheetViews>
    <sheetView tabSelected="1" workbookViewId="0">
      <selection activeCell="C10" sqref="C10"/>
    </sheetView>
  </sheetViews>
  <sheetFormatPr baseColWidth="10" defaultColWidth="9" defaultRowHeight="14"/>
  <cols>
    <col min="6" max="6" width="24.1640625" customWidth="1"/>
    <col min="8" max="9" width="12.6640625"/>
    <col min="13" max="13" width="12.6640625"/>
  </cols>
  <sheetData>
    <row r="1" spans="1:13" ht="30">
      <c r="A1" s="34" t="s">
        <v>19</v>
      </c>
      <c r="B1" s="1" t="s">
        <v>20</v>
      </c>
      <c r="C1" s="2" t="s">
        <v>0</v>
      </c>
      <c r="D1" s="2" t="s">
        <v>1</v>
      </c>
      <c r="E1" s="2" t="s">
        <v>2</v>
      </c>
      <c r="F1" s="3" t="s">
        <v>3</v>
      </c>
      <c r="G1" s="3"/>
      <c r="H1" s="3" t="s">
        <v>4</v>
      </c>
      <c r="I1" s="3" t="s">
        <v>5</v>
      </c>
      <c r="J1" s="3" t="s">
        <v>6</v>
      </c>
      <c r="K1" s="14" t="s">
        <v>7</v>
      </c>
      <c r="L1" s="15"/>
      <c r="M1" s="16" t="s">
        <v>8</v>
      </c>
    </row>
    <row r="2" spans="1:13">
      <c r="A2" s="32" t="s">
        <v>9</v>
      </c>
      <c r="B2" s="21" t="s">
        <v>10</v>
      </c>
      <c r="C2" s="4">
        <v>24.7917881011963</v>
      </c>
      <c r="D2" s="5">
        <v>1</v>
      </c>
      <c r="E2" s="27">
        <f>AVERAGE(D2:D4)</f>
        <v>1</v>
      </c>
      <c r="F2" s="6">
        <f t="shared" ref="F2:F37" si="0">$E$2-C2</f>
        <v>-23.7917881011963</v>
      </c>
      <c r="G2" s="31">
        <v>2</v>
      </c>
      <c r="H2" s="8">
        <f t="shared" ref="H2:H37" si="1">POWER($G$2,F2)</f>
        <v>6.8858590877987743E-8</v>
      </c>
      <c r="I2" s="9">
        <f t="shared" ref="I2:I37" si="2">H2/$L$2</f>
        <v>1.0501558502364381</v>
      </c>
      <c r="J2" s="26">
        <f>STDEV(I2:I3:I4)</f>
        <v>5.1211305320185002E-2</v>
      </c>
      <c r="K2" s="22">
        <f>AVERAGE(I2:I4)</f>
        <v>1</v>
      </c>
      <c r="L2" s="18">
        <f>AVERAGEA(H2:H3:H4)</f>
        <v>6.5569877901917626E-8</v>
      </c>
      <c r="M2" s="17">
        <f>I20/$K$2</f>
        <v>0.23272361127955357</v>
      </c>
    </row>
    <row r="3" spans="1:13">
      <c r="A3" s="32"/>
      <c r="B3" s="26"/>
      <c r="C3" s="4">
        <v>24.939744949340799</v>
      </c>
      <c r="D3" s="5">
        <v>1</v>
      </c>
      <c r="E3" s="27"/>
      <c r="F3" s="6">
        <f t="shared" si="0"/>
        <v>-23.939744949340799</v>
      </c>
      <c r="G3" s="31"/>
      <c r="H3" s="8">
        <f t="shared" si="1"/>
        <v>6.2146787178505486E-8</v>
      </c>
      <c r="I3" s="9">
        <f t="shared" si="2"/>
        <v>0.94779476746117242</v>
      </c>
      <c r="J3" s="26"/>
      <c r="K3" s="22"/>
      <c r="L3" s="18"/>
      <c r="M3" s="17">
        <f>I21/$K$2</f>
        <v>0.23498923042373326</v>
      </c>
    </row>
    <row r="4" spans="1:13">
      <c r="A4" s="32"/>
      <c r="B4" s="26"/>
      <c r="C4" s="4">
        <v>24.859437942504901</v>
      </c>
      <c r="D4" s="5">
        <v>1</v>
      </c>
      <c r="E4" s="27"/>
      <c r="F4" s="6">
        <f t="shared" si="0"/>
        <v>-23.859437942504901</v>
      </c>
      <c r="G4" s="7"/>
      <c r="H4" s="8">
        <f t="shared" si="1"/>
        <v>6.5704255649259664E-8</v>
      </c>
      <c r="I4" s="9">
        <f t="shared" si="2"/>
        <v>1.0020493823023897</v>
      </c>
      <c r="J4" s="26"/>
      <c r="K4" s="22"/>
      <c r="L4" s="18"/>
      <c r="M4" s="17">
        <f>I22/$K$2</f>
        <v>0.24880853390313104</v>
      </c>
    </row>
    <row r="5" spans="1:13">
      <c r="A5" s="32"/>
      <c r="B5" s="21" t="s">
        <v>12</v>
      </c>
      <c r="C5" s="4">
        <v>25.191787719726602</v>
      </c>
      <c r="D5" s="5">
        <v>1</v>
      </c>
      <c r="E5" s="27">
        <f>AVERAGE(D5:D7)</f>
        <v>1</v>
      </c>
      <c r="F5" s="6">
        <f t="shared" si="0"/>
        <v>-24.191787719726602</v>
      </c>
      <c r="G5" s="31"/>
      <c r="H5" s="8">
        <f t="shared" si="1"/>
        <v>5.2185067268658091E-8</v>
      </c>
      <c r="I5" s="9">
        <f t="shared" si="2"/>
        <v>0.79586952025011948</v>
      </c>
      <c r="J5" s="19">
        <f>STDEV(I5:I6:I7)</f>
        <v>2.7854441462364654E-2</v>
      </c>
      <c r="K5" s="23">
        <f>AVERAGE(I5:I7)</f>
        <v>0.79262537160300994</v>
      </c>
      <c r="L5" s="18">
        <f>AVERAGEA(H5:H6:H7)</f>
        <v>5.1972348837971444E-8</v>
      </c>
      <c r="M5" s="17">
        <f>I23/$K$5</f>
        <v>0.2250190120399258</v>
      </c>
    </row>
    <row r="6" spans="1:13">
      <c r="A6" s="32"/>
      <c r="B6" s="26"/>
      <c r="C6" s="4">
        <v>25.2520866394043</v>
      </c>
      <c r="D6" s="5">
        <v>1</v>
      </c>
      <c r="E6" s="27"/>
      <c r="F6" s="6">
        <f t="shared" si="0"/>
        <v>-24.2520866394043</v>
      </c>
      <c r="G6" s="31"/>
      <c r="H6" s="8">
        <f t="shared" si="1"/>
        <v>5.0048891624320836E-8</v>
      </c>
      <c r="I6" s="9">
        <f t="shared" si="2"/>
        <v>0.76329090774251895</v>
      </c>
      <c r="J6" s="20"/>
      <c r="K6" s="24"/>
      <c r="L6" s="18"/>
      <c r="M6" s="17">
        <f>I24/$K$5</f>
        <v>0.22828424238756356</v>
      </c>
    </row>
    <row r="7" spans="1:13">
      <c r="A7" s="32"/>
      <c r="B7" s="26"/>
      <c r="C7" s="4">
        <v>25.150957107543899</v>
      </c>
      <c r="D7" s="5">
        <v>1</v>
      </c>
      <c r="E7" s="27"/>
      <c r="F7" s="6">
        <f t="shared" si="0"/>
        <v>-24.150957107543899</v>
      </c>
      <c r="G7" s="7"/>
      <c r="H7" s="8">
        <f t="shared" si="1"/>
        <v>5.3683087620935412E-8</v>
      </c>
      <c r="I7" s="9">
        <f t="shared" si="2"/>
        <v>0.8187156868163914</v>
      </c>
      <c r="J7" s="21"/>
      <c r="K7" s="25"/>
      <c r="L7" s="18"/>
      <c r="M7" s="17">
        <f>I25/$K$5</f>
        <v>0.19784470015045313</v>
      </c>
    </row>
    <row r="8" spans="1:13">
      <c r="A8" s="32"/>
      <c r="B8" s="21" t="s">
        <v>13</v>
      </c>
      <c r="C8" s="4">
        <v>24.897565841674801</v>
      </c>
      <c r="D8" s="5">
        <v>1</v>
      </c>
      <c r="E8" s="27">
        <f>AVERAGE(D8:D10)</f>
        <v>1</v>
      </c>
      <c r="F8" s="6">
        <f t="shared" si="0"/>
        <v>-23.897565841674801</v>
      </c>
      <c r="G8" s="8"/>
      <c r="H8" s="8">
        <f t="shared" si="1"/>
        <v>6.3990552261199017E-8</v>
      </c>
      <c r="I8" s="9">
        <f t="shared" si="2"/>
        <v>0.9759138541773551</v>
      </c>
      <c r="J8" s="19">
        <f>STDEV(I8:I9:I10)</f>
        <v>2.4839970346281558E-2</v>
      </c>
      <c r="K8" s="23">
        <f>AVERAGE(I8:I10)</f>
        <v>0.97666938378226353</v>
      </c>
      <c r="L8" s="18">
        <f>AVERAGEA(H8:H9:H10)</f>
        <v>6.4040092245144146E-8</v>
      </c>
      <c r="M8" s="17">
        <f t="shared" ref="M8:M10" si="3">I26/$K$8</f>
        <v>0.17449593726900414</v>
      </c>
    </row>
    <row r="9" spans="1:13">
      <c r="A9" s="32"/>
      <c r="B9" s="26"/>
      <c r="C9" s="4">
        <v>24.933031082153299</v>
      </c>
      <c r="D9" s="5">
        <v>1</v>
      </c>
      <c r="E9" s="27"/>
      <c r="F9" s="6">
        <f t="shared" si="0"/>
        <v>-23.933031082153299</v>
      </c>
      <c r="G9" s="8"/>
      <c r="H9" s="8">
        <f t="shared" si="1"/>
        <v>6.2436673563335352E-8</v>
      </c>
      <c r="I9" s="9">
        <f t="shared" si="2"/>
        <v>0.95221579727098071</v>
      </c>
      <c r="J9" s="20"/>
      <c r="K9" s="24"/>
      <c r="L9" s="18"/>
      <c r="M9" s="17">
        <f t="shared" si="3"/>
        <v>0.19381533245909241</v>
      </c>
    </row>
    <row r="10" spans="1:13">
      <c r="A10" s="32"/>
      <c r="B10" s="26"/>
      <c r="C10" s="4">
        <v>24.859683990478501</v>
      </c>
      <c r="D10" s="5">
        <v>1</v>
      </c>
      <c r="E10" s="27"/>
      <c r="F10" s="6">
        <f t="shared" si="0"/>
        <v>-23.859683990478501</v>
      </c>
      <c r="G10" s="8"/>
      <c r="H10" s="8">
        <f t="shared" si="1"/>
        <v>6.5693050910898068E-8</v>
      </c>
      <c r="I10" s="9">
        <f t="shared" si="2"/>
        <v>1.0018784998984547</v>
      </c>
      <c r="J10" s="21"/>
      <c r="K10" s="25"/>
      <c r="L10" s="18"/>
      <c r="M10" s="17">
        <f t="shared" si="3"/>
        <v>0.19673854164699078</v>
      </c>
    </row>
    <row r="11" spans="1:13">
      <c r="A11" s="33" t="s">
        <v>14</v>
      </c>
      <c r="B11" s="21" t="s">
        <v>10</v>
      </c>
      <c r="C11" s="4">
        <v>24.9010906219482</v>
      </c>
      <c r="D11" s="5">
        <v>1</v>
      </c>
      <c r="E11" s="27">
        <f>AVERAGE(D11:D13)</f>
        <v>1</v>
      </c>
      <c r="F11" s="6">
        <f t="shared" si="0"/>
        <v>-23.9010906219482</v>
      </c>
      <c r="G11" s="8"/>
      <c r="H11" s="8">
        <f t="shared" si="1"/>
        <v>6.3834401917555031E-8</v>
      </c>
      <c r="I11" s="9">
        <f t="shared" si="2"/>
        <v>0.97353242007010299</v>
      </c>
      <c r="J11" s="19">
        <f>STDEV(I11:I12:I13)</f>
        <v>2.0262327389286166E-2</v>
      </c>
      <c r="K11" s="23">
        <f>AVERAGE(I11:I13)</f>
        <v>0.98562967902960263</v>
      </c>
      <c r="L11" s="18">
        <f>AVERAGEA(H11:H12:H13)</f>
        <v>6.4627617710477302E-8</v>
      </c>
      <c r="M11" s="17">
        <f t="shared" ref="M11:M13" si="4">I29/$K$11</f>
        <v>0.38559447123223645</v>
      </c>
    </row>
    <row r="12" spans="1:13">
      <c r="A12" s="33"/>
      <c r="B12" s="26"/>
      <c r="C12" s="4">
        <v>24.89990234375</v>
      </c>
      <c r="D12" s="5">
        <v>1</v>
      </c>
      <c r="E12" s="27"/>
      <c r="F12" s="6">
        <f t="shared" si="0"/>
        <v>-23.89990234375</v>
      </c>
      <c r="G12" s="8"/>
      <c r="H12" s="8">
        <f t="shared" si="1"/>
        <v>6.3887000888756965E-8</v>
      </c>
      <c r="I12" s="9">
        <f t="shared" si="2"/>
        <v>0.97433460200005273</v>
      </c>
      <c r="J12" s="20"/>
      <c r="K12" s="24"/>
      <c r="L12" s="18"/>
      <c r="M12" s="17">
        <f t="shared" si="4"/>
        <v>0.43363056824611151</v>
      </c>
    </row>
    <row r="13" spans="1:13">
      <c r="A13" s="33"/>
      <c r="B13" s="26"/>
      <c r="C13" s="4">
        <v>24.849433898925799</v>
      </c>
      <c r="D13" s="5">
        <v>1</v>
      </c>
      <c r="E13" s="27"/>
      <c r="F13" s="6">
        <f t="shared" si="0"/>
        <v>-23.849433898925799</v>
      </c>
      <c r="G13" s="8"/>
      <c r="H13" s="8">
        <f t="shared" si="1"/>
        <v>6.6161450325119909E-8</v>
      </c>
      <c r="I13" s="9">
        <f t="shared" si="2"/>
        <v>1.009022015018652</v>
      </c>
      <c r="J13" s="21"/>
      <c r="K13" s="25"/>
      <c r="L13" s="18"/>
      <c r="M13" s="17">
        <f t="shared" si="4"/>
        <v>0.41646989696667008</v>
      </c>
    </row>
    <row r="14" spans="1:13">
      <c r="A14" s="33"/>
      <c r="B14" s="21" t="s">
        <v>12</v>
      </c>
      <c r="C14" s="4">
        <v>24.471094131469702</v>
      </c>
      <c r="D14" s="5">
        <v>1</v>
      </c>
      <c r="E14" s="27">
        <f>AVERAGE(D14:D16)</f>
        <v>1</v>
      </c>
      <c r="F14" s="6">
        <f t="shared" si="0"/>
        <v>-23.471094131469702</v>
      </c>
      <c r="G14" s="8"/>
      <c r="H14" s="8">
        <f t="shared" si="1"/>
        <v>8.599964041820565E-8</v>
      </c>
      <c r="I14" s="9">
        <f t="shared" si="2"/>
        <v>1.3115723739313314</v>
      </c>
      <c r="J14" s="19">
        <f>STDEV(I14:I15:I16)</f>
        <v>4.5077680075657309E-2</v>
      </c>
      <c r="K14" s="22">
        <f>AVERAGE(I14:I16)</f>
        <v>1.2812573023970215</v>
      </c>
      <c r="L14" s="18">
        <f>AVERAGEA(H14:H15:H16)</f>
        <v>8.4011884879113077E-8</v>
      </c>
      <c r="M14" s="17">
        <f t="shared" ref="M14:M16" si="5">I32/$K$14</f>
        <v>0.32304525880125984</v>
      </c>
    </row>
    <row r="15" spans="1:13">
      <c r="A15" s="33"/>
      <c r="B15" s="26"/>
      <c r="C15" s="4">
        <v>24.5643711090088</v>
      </c>
      <c r="D15" s="5">
        <v>1</v>
      </c>
      <c r="E15" s="27"/>
      <c r="F15" s="6">
        <f t="shared" si="0"/>
        <v>-23.5643711090088</v>
      </c>
      <c r="G15" s="10"/>
      <c r="H15" s="8">
        <f t="shared" si="1"/>
        <v>8.0615298651157127E-8</v>
      </c>
      <c r="I15" s="9">
        <f t="shared" si="2"/>
        <v>1.2294562874090618</v>
      </c>
      <c r="J15" s="20"/>
      <c r="K15" s="22"/>
      <c r="L15" s="18"/>
      <c r="M15" s="17">
        <f t="shared" si="5"/>
        <v>0.31533498231543994</v>
      </c>
    </row>
    <row r="16" spans="1:13">
      <c r="A16" s="33"/>
      <c r="B16" s="26"/>
      <c r="C16" s="4">
        <v>24.480838775634801</v>
      </c>
      <c r="D16" s="5">
        <v>1</v>
      </c>
      <c r="E16" s="28"/>
      <c r="F16" s="6">
        <f t="shared" si="0"/>
        <v>-23.480838775634801</v>
      </c>
      <c r="G16" s="8"/>
      <c r="H16" s="8">
        <f t="shared" si="1"/>
        <v>8.5420715567976427E-8</v>
      </c>
      <c r="I16" s="9">
        <f t="shared" si="2"/>
        <v>1.302743245850672</v>
      </c>
      <c r="J16" s="21"/>
      <c r="K16" s="22"/>
      <c r="L16" s="18"/>
      <c r="M16" s="17">
        <f t="shared" si="5"/>
        <v>0.35821698477569103</v>
      </c>
    </row>
    <row r="17" spans="1:13">
      <c r="A17" s="33"/>
      <c r="B17" s="21" t="s">
        <v>13</v>
      </c>
      <c r="C17" s="4">
        <v>24.308048248291001</v>
      </c>
      <c r="D17" s="5">
        <v>1</v>
      </c>
      <c r="E17" s="29">
        <f>AVERAGE(D17:D19)</f>
        <v>1</v>
      </c>
      <c r="F17" s="6">
        <f t="shared" si="0"/>
        <v>-23.308048248291001</v>
      </c>
      <c r="G17" s="11"/>
      <c r="H17" s="8">
        <f t="shared" si="1"/>
        <v>9.6289368150573111E-8</v>
      </c>
      <c r="I17" s="9">
        <f t="shared" si="2"/>
        <v>1.4685000373892274</v>
      </c>
      <c r="J17" s="19">
        <f>STDEV(I17:I18:I19)</f>
        <v>7.3922292174273554E-2</v>
      </c>
      <c r="K17" s="22">
        <f>AVERAGE(I17:I19)</f>
        <v>1.3881887235506181</v>
      </c>
      <c r="L17" s="18">
        <f>AVERAGEA(H17:H18:H19)</f>
        <v>9.1023365108032919E-8</v>
      </c>
      <c r="M17" s="17">
        <f t="shared" ref="M17:M19" si="6">I35/$K$17</f>
        <v>0.3452306504990944</v>
      </c>
    </row>
    <row r="18" spans="1:13">
      <c r="A18" s="33"/>
      <c r="B18" s="26"/>
      <c r="C18" s="4">
        <v>24.404981613159201</v>
      </c>
      <c r="D18" s="5">
        <v>1</v>
      </c>
      <c r="E18" s="30"/>
      <c r="F18" s="6">
        <f t="shared" si="0"/>
        <v>-23.404981613159201</v>
      </c>
      <c r="G18" s="12"/>
      <c r="H18" s="8">
        <f t="shared" si="1"/>
        <v>9.0032329340974116E-8</v>
      </c>
      <c r="I18" s="9">
        <f t="shared" si="2"/>
        <v>1.3730745308943311</v>
      </c>
      <c r="J18" s="20"/>
      <c r="K18" s="22"/>
      <c r="L18" s="18"/>
      <c r="M18" s="17">
        <f t="shared" si="6"/>
        <v>0.32447210659233661</v>
      </c>
    </row>
    <row r="19" spans="1:13">
      <c r="A19" s="33"/>
      <c r="B19" s="26"/>
      <c r="C19" s="4">
        <v>24.4585876464844</v>
      </c>
      <c r="D19" s="5">
        <v>1</v>
      </c>
      <c r="E19" s="30"/>
      <c r="F19" s="6">
        <f t="shared" si="0"/>
        <v>-23.4585876464844</v>
      </c>
      <c r="G19" s="12"/>
      <c r="H19" s="8">
        <f t="shared" si="1"/>
        <v>8.674839783255153E-8</v>
      </c>
      <c r="I19" s="9">
        <f t="shared" si="2"/>
        <v>1.3229916023682962</v>
      </c>
      <c r="J19" s="21"/>
      <c r="K19" s="22"/>
      <c r="L19" s="18"/>
      <c r="M19" s="17">
        <f t="shared" si="6"/>
        <v>0.33450557076249327</v>
      </c>
    </row>
    <row r="20" spans="1:13">
      <c r="A20" s="32" t="s">
        <v>9</v>
      </c>
      <c r="B20" s="21" t="s">
        <v>15</v>
      </c>
      <c r="C20" s="4">
        <v>26.965702056884801</v>
      </c>
      <c r="D20" s="5">
        <v>1</v>
      </c>
      <c r="E20" s="27">
        <f>AVERAGE(D20:D22)</f>
        <v>1</v>
      </c>
      <c r="F20" s="6">
        <f t="shared" si="0"/>
        <v>-25.965702056884801</v>
      </c>
      <c r="G20" s="31">
        <v>2</v>
      </c>
      <c r="H20" s="8">
        <f t="shared" si="1"/>
        <v>1.5259658776493667E-8</v>
      </c>
      <c r="I20" s="9">
        <f t="shared" si="2"/>
        <v>0.23272361127955357</v>
      </c>
      <c r="J20" s="19">
        <f>STDEV(I20:I21:I22)</f>
        <v>8.7066154404629136E-3</v>
      </c>
      <c r="K20" s="22">
        <f>AVERAGE(I20:I22)</f>
        <v>0.23884045853547264</v>
      </c>
      <c r="L20" s="18">
        <f>AVERAGEA(H20:H21:H22)</f>
        <v>1.5660739704208958E-8</v>
      </c>
    </row>
    <row r="21" spans="1:13">
      <c r="A21" s="32"/>
      <c r="B21" s="26"/>
      <c r="C21" s="4">
        <v>26.951725006103501</v>
      </c>
      <c r="D21" s="5">
        <v>1</v>
      </c>
      <c r="E21" s="27"/>
      <c r="F21" s="6">
        <f t="shared" si="0"/>
        <v>-25.951725006103501</v>
      </c>
      <c r="G21" s="31"/>
      <c r="H21" s="8">
        <f t="shared" si="1"/>
        <v>1.5408215147149777E-8</v>
      </c>
      <c r="I21" s="9">
        <f t="shared" si="2"/>
        <v>0.23498923042373326</v>
      </c>
      <c r="J21" s="20"/>
      <c r="K21" s="22"/>
      <c r="L21" s="18"/>
    </row>
    <row r="22" spans="1:13">
      <c r="A22" s="32"/>
      <c r="B22" s="26"/>
      <c r="C22" s="4">
        <v>26.8692836761475</v>
      </c>
      <c r="D22" s="5">
        <v>1</v>
      </c>
      <c r="E22" s="27"/>
      <c r="F22" s="6">
        <f t="shared" si="0"/>
        <v>-25.8692836761475</v>
      </c>
      <c r="G22" s="7"/>
      <c r="H22" s="8">
        <f t="shared" si="1"/>
        <v>1.6314345188983434E-8</v>
      </c>
      <c r="I22" s="9">
        <f t="shared" si="2"/>
        <v>0.24880853390313104</v>
      </c>
      <c r="J22" s="21"/>
      <c r="K22" s="22"/>
      <c r="L22" s="18"/>
    </row>
    <row r="23" spans="1:13">
      <c r="A23" s="32"/>
      <c r="B23" s="21" t="s">
        <v>16</v>
      </c>
      <c r="C23" s="4">
        <v>27.349561691284201</v>
      </c>
      <c r="D23" s="5">
        <v>1</v>
      </c>
      <c r="E23" s="27">
        <f>AVERAGE(D23:D25)</f>
        <v>1</v>
      </c>
      <c r="F23" s="6">
        <f t="shared" si="0"/>
        <v>-26.349561691284201</v>
      </c>
      <c r="G23" s="31"/>
      <c r="H23" s="8">
        <f t="shared" si="1"/>
        <v>1.1694766588914723E-8</v>
      </c>
      <c r="I23" s="9">
        <f t="shared" si="2"/>
        <v>0.17835577803588837</v>
      </c>
      <c r="J23" s="19">
        <f>STDEV(I23:I24:I25)</f>
        <v>1.3246058871543504E-2</v>
      </c>
      <c r="K23" s="22">
        <f>AVERAGE(I23:I25)</f>
        <v>0.17203879648862719</v>
      </c>
      <c r="L23" s="18">
        <f>AVERAGEA(H23:H24:H25)</f>
        <v>1.1280562880152139E-8</v>
      </c>
    </row>
    <row r="24" spans="1:13">
      <c r="A24" s="32"/>
      <c r="B24" s="26"/>
      <c r="C24" s="4">
        <v>27.328777313232401</v>
      </c>
      <c r="D24" s="5">
        <v>1</v>
      </c>
      <c r="E24" s="27"/>
      <c r="F24" s="6">
        <f t="shared" si="0"/>
        <v>-26.328777313232401</v>
      </c>
      <c r="G24" s="31"/>
      <c r="H24" s="8">
        <f t="shared" si="1"/>
        <v>1.1864468279578482E-8</v>
      </c>
      <c r="I24" s="9">
        <f t="shared" si="2"/>
        <v>0.18094388245355417</v>
      </c>
      <c r="J24" s="20"/>
      <c r="K24" s="22"/>
      <c r="L24" s="18"/>
    </row>
    <row r="25" spans="1:13">
      <c r="A25" s="32"/>
      <c r="B25" s="26"/>
      <c r="C25" s="4">
        <v>27.535240173339801</v>
      </c>
      <c r="D25" s="5">
        <v>1</v>
      </c>
      <c r="E25" s="27"/>
      <c r="F25" s="6">
        <f t="shared" si="0"/>
        <v>-26.535240173339801</v>
      </c>
      <c r="G25" s="7"/>
      <c r="H25" s="8">
        <f t="shared" si="1"/>
        <v>1.0282453771963213E-8</v>
      </c>
      <c r="I25" s="9">
        <f t="shared" si="2"/>
        <v>0.156816728976439</v>
      </c>
      <c r="J25" s="21"/>
      <c r="K25" s="22"/>
      <c r="L25" s="18"/>
    </row>
    <row r="26" spans="1:13">
      <c r="A26" s="32"/>
      <c r="B26" s="21" t="s">
        <v>17</v>
      </c>
      <c r="C26" s="4">
        <v>27.415184020996101</v>
      </c>
      <c r="D26" s="5">
        <v>1</v>
      </c>
      <c r="E26" s="27">
        <f>AVERAGE(D26:D28)</f>
        <v>1</v>
      </c>
      <c r="F26" s="6">
        <f t="shared" si="0"/>
        <v>-26.415184020996101</v>
      </c>
      <c r="G26" s="8"/>
      <c r="H26" s="8">
        <f t="shared" si="1"/>
        <v>1.1174735919109911E-8</v>
      </c>
      <c r="I26" s="9">
        <f t="shared" si="2"/>
        <v>0.17042483952502679</v>
      </c>
      <c r="J26" s="19">
        <f>STDEV(I26:I27:I28)</f>
        <v>1.1804627221583193E-2</v>
      </c>
      <c r="K26" s="22">
        <f>AVERAGE(I26:I28)</f>
        <v>0.18395561702733029</v>
      </c>
      <c r="L26" s="18">
        <f>AVERAGEA(H26:H27:H28)</f>
        <v>1.2061947347853964E-8</v>
      </c>
    </row>
    <row r="27" spans="1:13">
      <c r="A27" s="32"/>
      <c r="B27" s="26"/>
      <c r="C27" s="4">
        <v>27.263694763183601</v>
      </c>
      <c r="D27" s="5">
        <v>1</v>
      </c>
      <c r="E27" s="27"/>
      <c r="F27" s="6">
        <f t="shared" si="0"/>
        <v>-26.263694763183601</v>
      </c>
      <c r="G27" s="8"/>
      <c r="H27" s="8">
        <f t="shared" si="1"/>
        <v>1.2411951769203558E-8</v>
      </c>
      <c r="I27" s="9">
        <f t="shared" si="2"/>
        <v>0.18929350132037631</v>
      </c>
      <c r="J27" s="20"/>
      <c r="K27" s="22"/>
      <c r="L27" s="18"/>
    </row>
    <row r="28" spans="1:13">
      <c r="A28" s="32"/>
      <c r="B28" s="26"/>
      <c r="C28" s="4">
        <v>27.2420978546143</v>
      </c>
      <c r="D28" s="5">
        <v>1</v>
      </c>
      <c r="E28" s="27"/>
      <c r="F28" s="6">
        <f t="shared" si="0"/>
        <v>-26.2420978546143</v>
      </c>
      <c r="G28" s="8"/>
      <c r="H28" s="8">
        <f t="shared" si="1"/>
        <v>1.2599154355248424E-8</v>
      </c>
      <c r="I28" s="9">
        <f t="shared" si="2"/>
        <v>0.19214851023658769</v>
      </c>
      <c r="J28" s="21"/>
      <c r="K28" s="22"/>
      <c r="L28" s="18"/>
    </row>
    <row r="29" spans="1:13">
      <c r="A29" s="33" t="s">
        <v>18</v>
      </c>
      <c r="B29" s="21" t="s">
        <v>15</v>
      </c>
      <c r="C29" s="4">
        <v>26.2581176757813</v>
      </c>
      <c r="D29" s="5">
        <v>1</v>
      </c>
      <c r="E29" s="27">
        <f>AVERAGE(D29:D31)</f>
        <v>1</v>
      </c>
      <c r="F29" s="6">
        <f t="shared" si="0"/>
        <v>-25.2581176757813</v>
      </c>
      <c r="G29" s="8"/>
      <c r="H29" s="8">
        <f t="shared" si="1"/>
        <v>2.4920052078070617E-8</v>
      </c>
      <c r="I29" s="9">
        <f t="shared" si="2"/>
        <v>0.38005335491621856</v>
      </c>
      <c r="J29" s="19">
        <f>STDEV(I29:I30:I31)</f>
        <v>2.3992364284565377E-2</v>
      </c>
      <c r="K29" s="22">
        <f>AVERAGE(I29:I31)</f>
        <v>0.40597920119560277</v>
      </c>
      <c r="L29" s="18">
        <f>AVERAGEA(H29:H30:H31)</f>
        <v>2.6620006653113722E-8</v>
      </c>
    </row>
    <row r="30" spans="1:13">
      <c r="A30" s="33"/>
      <c r="B30" s="26"/>
      <c r="C30" s="4">
        <v>26.0887355804443</v>
      </c>
      <c r="D30" s="5">
        <v>1</v>
      </c>
      <c r="E30" s="27"/>
      <c r="F30" s="6">
        <f t="shared" si="0"/>
        <v>-25.0887355804443</v>
      </c>
      <c r="G30" s="8"/>
      <c r="H30" s="8">
        <f t="shared" si="1"/>
        <v>2.8024510592186734E-8</v>
      </c>
      <c r="I30" s="9">
        <f t="shared" si="2"/>
        <v>0.4273991577978391</v>
      </c>
      <c r="J30" s="20"/>
      <c r="K30" s="22"/>
      <c r="L30" s="18"/>
    </row>
    <row r="31" spans="1:13">
      <c r="A31" s="33"/>
      <c r="B31" s="26"/>
      <c r="C31" s="4">
        <v>26.146989822387699</v>
      </c>
      <c r="D31" s="5">
        <v>1</v>
      </c>
      <c r="E31" s="27"/>
      <c r="F31" s="6">
        <f t="shared" si="0"/>
        <v>-25.146989822387699</v>
      </c>
      <c r="G31" s="8"/>
      <c r="H31" s="8">
        <f t="shared" si="1"/>
        <v>2.6915457289083825E-8</v>
      </c>
      <c r="I31" s="9">
        <f t="shared" si="2"/>
        <v>0.4104850908727507</v>
      </c>
      <c r="J31" s="21"/>
      <c r="K31" s="22"/>
      <c r="L31" s="18"/>
    </row>
    <row r="32" spans="1:13">
      <c r="A32" s="33"/>
      <c r="B32" s="21" t="s">
        <v>16</v>
      </c>
      <c r="C32" s="4">
        <v>26.135023117065401</v>
      </c>
      <c r="D32" s="5">
        <v>1</v>
      </c>
      <c r="E32" s="27">
        <f>AVERAGE(D32:D34)</f>
        <v>1</v>
      </c>
      <c r="F32" s="6">
        <f t="shared" si="0"/>
        <v>-25.135023117065401</v>
      </c>
      <c r="G32" s="8"/>
      <c r="H32" s="8">
        <f t="shared" si="1"/>
        <v>2.7139641093154726E-8</v>
      </c>
      <c r="I32" s="9">
        <f t="shared" si="2"/>
        <v>0.41390409684384988</v>
      </c>
      <c r="J32" s="19">
        <f>STDEV(I32:I33:I34)</f>
        <v>2.9289015107251241E-2</v>
      </c>
      <c r="K32" s="22">
        <f>AVERAGE(I32:I34)</f>
        <v>0.4256324910744132</v>
      </c>
      <c r="L32" s="18">
        <f>AVERAGEA(H32:H33:H34)</f>
        <v>2.7908670470838321E-8</v>
      </c>
    </row>
    <row r="33" spans="1:12">
      <c r="A33" s="33"/>
      <c r="B33" s="26"/>
      <c r="C33" s="4">
        <v>26.169874191284201</v>
      </c>
      <c r="D33" s="5">
        <v>1</v>
      </c>
      <c r="E33" s="27"/>
      <c r="F33" s="6">
        <f t="shared" si="0"/>
        <v>-25.169874191284201</v>
      </c>
      <c r="G33" s="10"/>
      <c r="H33" s="8">
        <f t="shared" si="1"/>
        <v>2.649188623264189E-8</v>
      </c>
      <c r="I33" s="9">
        <f t="shared" si="2"/>
        <v>0.40402524879289309</v>
      </c>
      <c r="J33" s="20"/>
      <c r="K33" s="22"/>
      <c r="L33" s="18"/>
    </row>
    <row r="34" spans="1:12">
      <c r="A34" s="33"/>
      <c r="B34" s="26"/>
      <c r="C34" s="4">
        <v>25.985925674438501</v>
      </c>
      <c r="D34" s="5">
        <v>1</v>
      </c>
      <c r="E34" s="28"/>
      <c r="F34" s="6">
        <f t="shared" si="0"/>
        <v>-24.985925674438501</v>
      </c>
      <c r="G34" s="8"/>
      <c r="H34" s="8">
        <f t="shared" si="1"/>
        <v>3.0094484086718347E-8</v>
      </c>
      <c r="I34" s="9">
        <f t="shared" si="2"/>
        <v>0.4589681275864968</v>
      </c>
      <c r="J34" s="21"/>
      <c r="K34" s="22"/>
      <c r="L34" s="18"/>
    </row>
    <row r="35" spans="1:12">
      <c r="A35" s="33"/>
      <c r="B35" s="21" t="s">
        <v>17</v>
      </c>
      <c r="C35" s="4">
        <v>25.923555374145501</v>
      </c>
      <c r="D35" s="5">
        <v>1</v>
      </c>
      <c r="E35" s="29">
        <f>AVERAGE(D35:D37)</f>
        <v>1</v>
      </c>
      <c r="F35" s="6">
        <f t="shared" si="0"/>
        <v>-24.923555374145501</v>
      </c>
      <c r="G35" s="11"/>
      <c r="H35" s="8">
        <f t="shared" si="1"/>
        <v>3.1424055546862773E-8</v>
      </c>
      <c r="I35" s="9">
        <f t="shared" si="2"/>
        <v>0.47924529604688743</v>
      </c>
      <c r="J35" s="19">
        <f>STDEV(I35:I36:I37)</f>
        <v>1.4411053668002627E-2</v>
      </c>
      <c r="K35" s="22">
        <f>AVERAGE(I35:I37)</f>
        <v>0.4646768922741466</v>
      </c>
      <c r="L35" s="18">
        <f>AVERAGEA(H35:H36:H37)</f>
        <v>3.0468807090258317E-8</v>
      </c>
    </row>
    <row r="36" spans="1:12">
      <c r="A36" s="33"/>
      <c r="B36" s="26"/>
      <c r="C36" s="4">
        <v>26.0130214691162</v>
      </c>
      <c r="D36" s="5">
        <v>1</v>
      </c>
      <c r="E36" s="30"/>
      <c r="F36" s="6">
        <f t="shared" si="0"/>
        <v>-25.0130214691162</v>
      </c>
      <c r="G36" s="12"/>
      <c r="H36" s="8">
        <f t="shared" si="1"/>
        <v>2.9534543025726825E-8</v>
      </c>
      <c r="I36" s="9">
        <f t="shared" si="2"/>
        <v>0.45042851947819584</v>
      </c>
      <c r="J36" s="20"/>
      <c r="K36" s="22"/>
      <c r="L36" s="18"/>
    </row>
    <row r="37" spans="1:12">
      <c r="A37" s="33"/>
      <c r="B37" s="26"/>
      <c r="C37" s="4">
        <v>25.9690856933594</v>
      </c>
      <c r="D37" s="5">
        <v>1</v>
      </c>
      <c r="E37" s="30"/>
      <c r="F37" s="6">
        <f t="shared" si="0"/>
        <v>-24.9690856933594</v>
      </c>
      <c r="G37" s="12"/>
      <c r="H37" s="8">
        <f t="shared" si="1"/>
        <v>3.0447822698185361E-8</v>
      </c>
      <c r="I37" s="9">
        <f t="shared" si="2"/>
        <v>0.46435686129735648</v>
      </c>
      <c r="J37" s="21"/>
      <c r="K37" s="22"/>
      <c r="L37" s="18"/>
    </row>
  </sheetData>
  <mergeCells count="68">
    <mergeCell ref="A2:A10"/>
    <mergeCell ref="A11:A19"/>
    <mergeCell ref="A20:A28"/>
    <mergeCell ref="A29:A37"/>
    <mergeCell ref="B2:B4"/>
    <mergeCell ref="B5:B7"/>
    <mergeCell ref="B8:B10"/>
    <mergeCell ref="B11:B13"/>
    <mergeCell ref="B14:B16"/>
    <mergeCell ref="B17:B19"/>
    <mergeCell ref="B20:B22"/>
    <mergeCell ref="B23:B25"/>
    <mergeCell ref="B26:B28"/>
    <mergeCell ref="B29:B31"/>
    <mergeCell ref="B32:B34"/>
    <mergeCell ref="B35:B37"/>
    <mergeCell ref="E32:E34"/>
    <mergeCell ref="E35:E37"/>
    <mergeCell ref="G2:G3"/>
    <mergeCell ref="G5:G6"/>
    <mergeCell ref="G20:G21"/>
    <mergeCell ref="G23:G24"/>
    <mergeCell ref="E17:E19"/>
    <mergeCell ref="E20:E22"/>
    <mergeCell ref="E23:E25"/>
    <mergeCell ref="E26:E28"/>
    <mergeCell ref="E29:E31"/>
    <mergeCell ref="E2:E4"/>
    <mergeCell ref="E5:E7"/>
    <mergeCell ref="E8:E10"/>
    <mergeCell ref="E11:E13"/>
    <mergeCell ref="E14:E16"/>
    <mergeCell ref="J23:J25"/>
    <mergeCell ref="J26:J28"/>
    <mergeCell ref="J29:J31"/>
    <mergeCell ref="J2:J4"/>
    <mergeCell ref="J5:J7"/>
    <mergeCell ref="J8:J10"/>
    <mergeCell ref="J11:J13"/>
    <mergeCell ref="J14:J16"/>
    <mergeCell ref="J32:J34"/>
    <mergeCell ref="J35:J37"/>
    <mergeCell ref="K2:K4"/>
    <mergeCell ref="K5:K7"/>
    <mergeCell ref="K8:K10"/>
    <mergeCell ref="K11:K13"/>
    <mergeCell ref="K14:K16"/>
    <mergeCell ref="K17:K19"/>
    <mergeCell ref="K20:K22"/>
    <mergeCell ref="K23:K25"/>
    <mergeCell ref="K26:K28"/>
    <mergeCell ref="K29:K31"/>
    <mergeCell ref="K32:K34"/>
    <mergeCell ref="K35:K37"/>
    <mergeCell ref="J17:J19"/>
    <mergeCell ref="J20:J22"/>
    <mergeCell ref="L2:L4"/>
    <mergeCell ref="L5:L7"/>
    <mergeCell ref="L8:L10"/>
    <mergeCell ref="L11:L13"/>
    <mergeCell ref="L14:L16"/>
    <mergeCell ref="L32:L34"/>
    <mergeCell ref="L35:L37"/>
    <mergeCell ref="L17:L19"/>
    <mergeCell ref="L20:L22"/>
    <mergeCell ref="L23:L25"/>
    <mergeCell ref="L26:L28"/>
    <mergeCell ref="L29:L31"/>
  </mergeCells>
  <phoneticPr fontId="11" type="noConversion"/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M37"/>
  <sheetViews>
    <sheetView workbookViewId="0">
      <selection activeCell="D9" sqref="D9"/>
    </sheetView>
  </sheetViews>
  <sheetFormatPr baseColWidth="10" defaultColWidth="9" defaultRowHeight="14"/>
  <cols>
    <col min="6" max="6" width="24.1640625" customWidth="1"/>
    <col min="8" max="9" width="12.6640625"/>
    <col min="13" max="13" width="12.6640625"/>
  </cols>
  <sheetData>
    <row r="1" spans="1:13" ht="30">
      <c r="A1" s="34" t="s">
        <v>19</v>
      </c>
      <c r="B1" s="1" t="s">
        <v>20</v>
      </c>
      <c r="C1" s="2" t="s">
        <v>0</v>
      </c>
      <c r="D1" s="2" t="s">
        <v>1</v>
      </c>
      <c r="E1" s="2" t="s">
        <v>2</v>
      </c>
      <c r="F1" s="3" t="s">
        <v>3</v>
      </c>
      <c r="G1" s="3"/>
      <c r="H1" s="3" t="s">
        <v>4</v>
      </c>
      <c r="I1" s="3" t="s">
        <v>5</v>
      </c>
      <c r="J1" s="3" t="s">
        <v>6</v>
      </c>
      <c r="K1" s="14" t="s">
        <v>7</v>
      </c>
      <c r="L1" s="15"/>
      <c r="M1" s="16" t="s">
        <v>8</v>
      </c>
    </row>
    <row r="2" spans="1:13">
      <c r="A2" s="32" t="s">
        <v>9</v>
      </c>
      <c r="B2" s="21" t="s">
        <v>10</v>
      </c>
      <c r="C2" s="4">
        <v>24.352809906005898</v>
      </c>
      <c r="D2" s="5">
        <v>1</v>
      </c>
      <c r="E2" s="27">
        <f>AVERAGE(D2:D4)</f>
        <v>1</v>
      </c>
      <c r="F2" s="6">
        <f t="shared" ref="F2:F37" si="0">$E$2-C2</f>
        <v>-23.352809906005898</v>
      </c>
      <c r="G2" s="31">
        <v>2</v>
      </c>
      <c r="H2" s="8">
        <f t="shared" ref="H2:H37" si="1">POWER($G$2,F2)</f>
        <v>9.3347724384222061E-8</v>
      </c>
      <c r="I2" s="9">
        <f t="shared" ref="I2:I37" si="2">H2/$L$2</f>
        <v>1.1197040440166073</v>
      </c>
      <c r="J2" s="26">
        <f>STDEV(I2:I3:I4)</f>
        <v>0.10415865404436779</v>
      </c>
      <c r="K2" s="22">
        <f>AVERAGE(I2:I4)</f>
        <v>1</v>
      </c>
      <c r="L2" s="18">
        <f>AVERAGEA(H2:H3:H4)</f>
        <v>8.3368212237016386E-8</v>
      </c>
      <c r="M2" s="17">
        <f>I20/$K$2</f>
        <v>0.3094925890382606</v>
      </c>
    </row>
    <row r="3" spans="1:13">
      <c r="A3" s="32"/>
      <c r="B3" s="26"/>
      <c r="C3" s="4">
        <v>24.589534759521499</v>
      </c>
      <c r="D3" s="5">
        <v>1</v>
      </c>
      <c r="E3" s="27"/>
      <c r="F3" s="6">
        <f t="shared" si="0"/>
        <v>-23.589534759521499</v>
      </c>
      <c r="G3" s="31"/>
      <c r="H3" s="8">
        <f t="shared" si="1"/>
        <v>7.9221389172072493E-8</v>
      </c>
      <c r="I3" s="9">
        <f t="shared" si="2"/>
        <v>0.95025894218344942</v>
      </c>
      <c r="J3" s="26"/>
      <c r="K3" s="22"/>
      <c r="L3" s="18"/>
      <c r="M3" s="17">
        <f>I21/$K$2</f>
        <v>0.31663357804285808</v>
      </c>
    </row>
    <row r="4" spans="1:13">
      <c r="A4" s="32"/>
      <c r="B4" s="26"/>
      <c r="C4" s="4">
        <v>24.620567321777301</v>
      </c>
      <c r="D4" s="5">
        <v>1</v>
      </c>
      <c r="E4" s="27"/>
      <c r="F4" s="6">
        <f t="shared" si="0"/>
        <v>-23.620567321777301</v>
      </c>
      <c r="G4" s="7"/>
      <c r="H4" s="8">
        <f t="shared" si="1"/>
        <v>7.7535523154754617E-8</v>
      </c>
      <c r="I4" s="9">
        <f t="shared" si="2"/>
        <v>0.93003701379994341</v>
      </c>
      <c r="J4" s="26"/>
      <c r="K4" s="22"/>
      <c r="L4" s="18"/>
      <c r="M4" s="17">
        <f>I22/$K$2</f>
        <v>0.30739698164070517</v>
      </c>
    </row>
    <row r="5" spans="1:13">
      <c r="A5" s="32"/>
      <c r="B5" s="21" t="s">
        <v>12</v>
      </c>
      <c r="C5" s="4">
        <v>25.0190734863281</v>
      </c>
      <c r="D5" s="5">
        <v>1</v>
      </c>
      <c r="E5" s="27">
        <f>AVERAGE(D5:D7)</f>
        <v>1</v>
      </c>
      <c r="F5" s="6">
        <f t="shared" si="0"/>
        <v>-24.0190734863281</v>
      </c>
      <c r="G5" s="31"/>
      <c r="H5" s="8">
        <f t="shared" si="1"/>
        <v>5.8821813866783346E-8</v>
      </c>
      <c r="I5" s="9">
        <f t="shared" si="2"/>
        <v>0.70556645378879579</v>
      </c>
      <c r="J5" s="19">
        <f>STDEV(I5:I6:I7)</f>
        <v>3.2434784937210442E-2</v>
      </c>
      <c r="K5" s="23">
        <f>AVERAGE(I5:I7)</f>
        <v>0.67628809882133289</v>
      </c>
      <c r="L5" s="18">
        <f>AVERAGEA(H5:H6:H7)</f>
        <v>5.6380929755905193E-8</v>
      </c>
      <c r="M5" s="17">
        <f>I23/$K$5</f>
        <v>0.26679887997942014</v>
      </c>
    </row>
    <row r="6" spans="1:13">
      <c r="A6" s="32"/>
      <c r="B6" s="26"/>
      <c r="C6" s="4">
        <v>25.0683479309082</v>
      </c>
      <c r="D6" s="5">
        <v>1</v>
      </c>
      <c r="E6" s="27"/>
      <c r="F6" s="6">
        <f t="shared" si="0"/>
        <v>-24.0683479309082</v>
      </c>
      <c r="G6" s="31"/>
      <c r="H6" s="8">
        <f t="shared" si="1"/>
        <v>5.6846708918297494E-8</v>
      </c>
      <c r="I6" s="9">
        <f t="shared" si="2"/>
        <v>0.68187511034399917</v>
      </c>
      <c r="J6" s="20"/>
      <c r="K6" s="24"/>
      <c r="L6" s="18"/>
      <c r="M6" s="17">
        <f>I24/$K$5</f>
        <v>0.30883678621306804</v>
      </c>
    </row>
    <row r="7" spans="1:13">
      <c r="A7" s="32"/>
      <c r="B7" s="26"/>
      <c r="C7" s="4">
        <v>25.156579971313501</v>
      </c>
      <c r="D7" s="5">
        <v>1</v>
      </c>
      <c r="E7" s="27"/>
      <c r="F7" s="6">
        <f t="shared" si="0"/>
        <v>-24.156579971313501</v>
      </c>
      <c r="G7" s="7"/>
      <c r="H7" s="8">
        <f t="shared" si="1"/>
        <v>5.3474266482634746E-8</v>
      </c>
      <c r="I7" s="9">
        <f t="shared" si="2"/>
        <v>0.64142273233120373</v>
      </c>
      <c r="J7" s="21"/>
      <c r="K7" s="25"/>
      <c r="L7" s="18"/>
      <c r="M7" s="17">
        <f>I25/$K$5</f>
        <v>0.27200555966297402</v>
      </c>
    </row>
    <row r="8" spans="1:13">
      <c r="A8" s="32"/>
      <c r="B8" s="21" t="s">
        <v>13</v>
      </c>
      <c r="C8" s="4">
        <v>24.707115173339801</v>
      </c>
      <c r="D8" s="5">
        <v>1</v>
      </c>
      <c r="E8" s="27">
        <f>AVERAGE(D8:D10)</f>
        <v>1</v>
      </c>
      <c r="F8" s="6">
        <f t="shared" si="0"/>
        <v>-23.707115173339801</v>
      </c>
      <c r="G8" s="8"/>
      <c r="H8" s="8">
        <f t="shared" si="1"/>
        <v>7.3020906848936646E-8</v>
      </c>
      <c r="I8" s="9">
        <f t="shared" si="2"/>
        <v>0.87588428358446402</v>
      </c>
      <c r="J8" s="19">
        <f>STDEV(I8:I9:I10)</f>
        <v>3.4987334438842263E-2</v>
      </c>
      <c r="K8" s="23">
        <f>AVERAGE(I8:I10)</f>
        <v>0.85595017564701215</v>
      </c>
      <c r="L8" s="18">
        <f>AVERAGEA(H8:H9:H10)</f>
        <v>7.1359035907651567E-8</v>
      </c>
      <c r="M8" s="17">
        <f t="shared" ref="M8:M10" si="3">I26/$K$8</f>
        <v>0.24865065123313887</v>
      </c>
    </row>
    <row r="9" spans="1:13">
      <c r="A9" s="32"/>
      <c r="B9" s="26"/>
      <c r="C9" s="4">
        <v>24.706241607666001</v>
      </c>
      <c r="D9" s="5">
        <v>1</v>
      </c>
      <c r="E9" s="27"/>
      <c r="F9" s="6">
        <f t="shared" si="0"/>
        <v>-23.706241607666001</v>
      </c>
      <c r="G9" s="8"/>
      <c r="H9" s="8">
        <f t="shared" si="1"/>
        <v>7.306513509681613E-8</v>
      </c>
      <c r="I9" s="9">
        <f t="shared" si="2"/>
        <v>0.87641480051283172</v>
      </c>
      <c r="J9" s="20"/>
      <c r="K9" s="24"/>
      <c r="L9" s="18"/>
      <c r="M9" s="17">
        <f t="shared" si="3"/>
        <v>0.2624736743803559</v>
      </c>
    </row>
    <row r="10" spans="1:13">
      <c r="A10" s="32"/>
      <c r="B10" s="26"/>
      <c r="C10" s="4">
        <v>24.810079574585</v>
      </c>
      <c r="D10" s="5">
        <v>1</v>
      </c>
      <c r="E10" s="27"/>
      <c r="F10" s="6">
        <f t="shared" si="0"/>
        <v>-23.810079574585</v>
      </c>
      <c r="G10" s="8"/>
      <c r="H10" s="8">
        <f t="shared" si="1"/>
        <v>6.7991065777201937E-8</v>
      </c>
      <c r="I10" s="9">
        <f t="shared" si="2"/>
        <v>0.81555144284374104</v>
      </c>
      <c r="J10" s="21"/>
      <c r="K10" s="25"/>
      <c r="L10" s="18"/>
      <c r="M10" s="17">
        <f t="shared" si="3"/>
        <v>0.30690802114722854</v>
      </c>
    </row>
    <row r="11" spans="1:13">
      <c r="A11" s="33" t="s">
        <v>14</v>
      </c>
      <c r="B11" s="21" t="s">
        <v>10</v>
      </c>
      <c r="C11" s="4">
        <v>24.959693908691399</v>
      </c>
      <c r="D11" s="5">
        <v>1</v>
      </c>
      <c r="E11" s="27">
        <f>AVERAGE(D11:D13)</f>
        <v>1</v>
      </c>
      <c r="F11" s="6">
        <f t="shared" si="0"/>
        <v>-23.959693908691399</v>
      </c>
      <c r="G11" s="8"/>
      <c r="H11" s="8">
        <f t="shared" si="1"/>
        <v>6.1293362434664481E-8</v>
      </c>
      <c r="I11" s="9">
        <f t="shared" si="2"/>
        <v>0.7352126282905892</v>
      </c>
      <c r="J11" s="19">
        <f>STDEV(I11:I12:I13)</f>
        <v>1.4200788345628552E-2</v>
      </c>
      <c r="K11" s="23">
        <f>AVERAGE(I11:I13)</f>
        <v>0.7188915605946895</v>
      </c>
      <c r="L11" s="18">
        <f>AVERAGEA(H11:H12:H13)</f>
        <v>5.9932704199057993E-8</v>
      </c>
      <c r="M11" s="17">
        <f t="shared" ref="M11:M13" si="4">I29/$K$11</f>
        <v>0.77660175726986769</v>
      </c>
    </row>
    <row r="12" spans="1:13">
      <c r="A12" s="33"/>
      <c r="B12" s="26"/>
      <c r="C12" s="4">
        <v>25.011337280273398</v>
      </c>
      <c r="D12" s="5">
        <v>1</v>
      </c>
      <c r="E12" s="27"/>
      <c r="F12" s="6">
        <f t="shared" si="0"/>
        <v>-24.011337280273398</v>
      </c>
      <c r="G12" s="8"/>
      <c r="H12" s="8">
        <f t="shared" si="1"/>
        <v>5.9138083021374499E-8</v>
      </c>
      <c r="I12" s="9">
        <f t="shared" si="2"/>
        <v>0.70936009582698656</v>
      </c>
      <c r="J12" s="20"/>
      <c r="K12" s="24"/>
      <c r="L12" s="18"/>
      <c r="M12" s="17">
        <f t="shared" si="4"/>
        <v>0.81037822680224958</v>
      </c>
    </row>
    <row r="13" spans="1:13">
      <c r="A13" s="33"/>
      <c r="B13" s="26"/>
      <c r="C13" s="4">
        <v>25.005771636962901</v>
      </c>
      <c r="D13" s="5">
        <v>1</v>
      </c>
      <c r="E13" s="27"/>
      <c r="F13" s="6">
        <f t="shared" si="0"/>
        <v>-24.005771636962901</v>
      </c>
      <c r="G13" s="8"/>
      <c r="H13" s="8">
        <f t="shared" si="1"/>
        <v>5.9366667141135033E-8</v>
      </c>
      <c r="I13" s="9">
        <f t="shared" si="2"/>
        <v>0.71210195766649287</v>
      </c>
      <c r="J13" s="21"/>
      <c r="K13" s="25"/>
      <c r="L13" s="18"/>
      <c r="M13" s="17">
        <f t="shared" si="4"/>
        <v>0.69598570638382051</v>
      </c>
    </row>
    <row r="14" spans="1:13">
      <c r="A14" s="33"/>
      <c r="B14" s="21" t="s">
        <v>12</v>
      </c>
      <c r="C14" s="4">
        <v>24.6678791046143</v>
      </c>
      <c r="D14" s="5">
        <v>1</v>
      </c>
      <c r="E14" s="27">
        <f>AVERAGE(D14:D16)</f>
        <v>1</v>
      </c>
      <c r="F14" s="6">
        <f t="shared" si="0"/>
        <v>-23.6678791046143</v>
      </c>
      <c r="G14" s="8"/>
      <c r="H14" s="8">
        <f t="shared" si="1"/>
        <v>7.5034061648277333E-8</v>
      </c>
      <c r="I14" s="9">
        <f t="shared" si="2"/>
        <v>0.90003203421173283</v>
      </c>
      <c r="J14" s="19">
        <f>STDEV(I14:I15:I16)</f>
        <v>4.9601192508865792E-2</v>
      </c>
      <c r="K14" s="22">
        <f>AVERAGE(I14:I16)</f>
        <v>0.91404734233449458</v>
      </c>
      <c r="L14" s="18">
        <f>AVERAGEA(H14:H15:H16)</f>
        <v>7.6202492830422903E-8</v>
      </c>
      <c r="M14" s="17">
        <f t="shared" ref="M14:M16" si="5">I32/$K$14</f>
        <v>0.69456000172540533</v>
      </c>
    </row>
    <row r="15" spans="1:13">
      <c r="A15" s="33"/>
      <c r="B15" s="26"/>
      <c r="C15" s="4">
        <v>24.711936950683601</v>
      </c>
      <c r="D15" s="5">
        <v>1</v>
      </c>
      <c r="E15" s="27"/>
      <c r="F15" s="6">
        <f t="shared" si="0"/>
        <v>-23.711936950683601</v>
      </c>
      <c r="G15" s="10"/>
      <c r="H15" s="8">
        <f t="shared" si="1"/>
        <v>7.2777263653053103E-8</v>
      </c>
      <c r="I15" s="9">
        <f t="shared" si="2"/>
        <v>0.87296178843498351</v>
      </c>
      <c r="J15" s="20"/>
      <c r="K15" s="22"/>
      <c r="L15" s="18"/>
      <c r="M15" s="17">
        <f t="shared" si="5"/>
        <v>0.70795172280945773</v>
      </c>
    </row>
    <row r="16" spans="1:13">
      <c r="A16" s="33"/>
      <c r="B16" s="26"/>
      <c r="C16" s="4">
        <v>24.5611381530762</v>
      </c>
      <c r="D16" s="5">
        <v>1</v>
      </c>
      <c r="E16" s="28"/>
      <c r="F16" s="6">
        <f t="shared" si="0"/>
        <v>-23.5611381530762</v>
      </c>
      <c r="G16" s="8"/>
      <c r="H16" s="8">
        <f t="shared" si="1"/>
        <v>8.0796153189938314E-8</v>
      </c>
      <c r="I16" s="9">
        <f t="shared" si="2"/>
        <v>0.96914820435676741</v>
      </c>
      <c r="J16" s="21"/>
      <c r="K16" s="22"/>
      <c r="L16" s="18"/>
      <c r="M16" s="17">
        <f t="shared" si="5"/>
        <v>0.71626471385755941</v>
      </c>
    </row>
    <row r="17" spans="1:13">
      <c r="A17" s="33"/>
      <c r="B17" s="21" t="s">
        <v>13</v>
      </c>
      <c r="C17" s="4">
        <v>24.458351135253899</v>
      </c>
      <c r="D17" s="5">
        <v>1</v>
      </c>
      <c r="E17" s="29">
        <f>AVERAGE(D17:D19)</f>
        <v>1</v>
      </c>
      <c r="F17" s="6">
        <f t="shared" si="0"/>
        <v>-23.458351135253899</v>
      </c>
      <c r="G17" s="11"/>
      <c r="H17" s="8">
        <f t="shared" si="1"/>
        <v>8.6762620278440474E-8</v>
      </c>
      <c r="I17" s="9">
        <f t="shared" si="2"/>
        <v>1.0407158550044682</v>
      </c>
      <c r="J17" s="19">
        <f>STDEV(I17:I18:I19)</f>
        <v>2.61374143308758E-2</v>
      </c>
      <c r="K17" s="22">
        <f>AVERAGE(I17:I19)</f>
        <v>1.010553322040135</v>
      </c>
      <c r="L17" s="18">
        <f>AVERAGEA(H17:H18:H19)</f>
        <v>8.4248023828663944E-8</v>
      </c>
      <c r="M17" s="17">
        <f t="shared" ref="M17:M19" si="6">I35/$K$17</f>
        <v>0.76083100313215224</v>
      </c>
    </row>
    <row r="18" spans="1:13">
      <c r="A18" s="33"/>
      <c r="B18" s="26"/>
      <c r="C18" s="4">
        <v>24.521154403686499</v>
      </c>
      <c r="D18" s="5">
        <v>1</v>
      </c>
      <c r="E18" s="30"/>
      <c r="F18" s="6">
        <f t="shared" si="0"/>
        <v>-23.521154403686499</v>
      </c>
      <c r="G18" s="12"/>
      <c r="H18" s="8">
        <f t="shared" si="1"/>
        <v>8.3066706561169324E-8</v>
      </c>
      <c r="I18" s="9">
        <f t="shared" si="2"/>
        <v>0.99638344558727154</v>
      </c>
      <c r="J18" s="20"/>
      <c r="K18" s="22"/>
      <c r="L18" s="18"/>
      <c r="M18" s="17">
        <f t="shared" si="6"/>
        <v>0.78489196802023198</v>
      </c>
    </row>
    <row r="19" spans="1:13">
      <c r="A19" s="33"/>
      <c r="B19" s="26"/>
      <c r="C19" s="4">
        <v>24.523796081543001</v>
      </c>
      <c r="D19" s="5">
        <v>1</v>
      </c>
      <c r="E19" s="30"/>
      <c r="F19" s="6">
        <f t="shared" si="0"/>
        <v>-23.523796081543001</v>
      </c>
      <c r="G19" s="12"/>
      <c r="H19" s="8">
        <f t="shared" si="1"/>
        <v>8.2914744646382061E-8</v>
      </c>
      <c r="I19" s="9">
        <f t="shared" si="2"/>
        <v>0.99456066552866562</v>
      </c>
      <c r="J19" s="21"/>
      <c r="K19" s="22"/>
      <c r="L19" s="18"/>
      <c r="M19" s="17">
        <f t="shared" si="6"/>
        <v>0.73163604125406334</v>
      </c>
    </row>
    <row r="20" spans="1:13">
      <c r="A20" s="32" t="s">
        <v>9</v>
      </c>
      <c r="B20" s="21" t="s">
        <v>15</v>
      </c>
      <c r="C20" s="4">
        <v>26.207950592041001</v>
      </c>
      <c r="D20" s="5">
        <v>1</v>
      </c>
      <c r="E20" s="27">
        <f>AVERAGE(D20:D22)</f>
        <v>1</v>
      </c>
      <c r="F20" s="6">
        <f t="shared" si="0"/>
        <v>-25.207950592041001</v>
      </c>
      <c r="G20" s="31">
        <v>2</v>
      </c>
      <c r="H20" s="8">
        <f t="shared" si="1"/>
        <v>2.58018438487254E-8</v>
      </c>
      <c r="I20" s="9">
        <f t="shared" si="2"/>
        <v>0.3094925890382606</v>
      </c>
      <c r="J20" s="19">
        <f>STDEV(I20:I21:I22)</f>
        <v>4.8425201328911229E-3</v>
      </c>
      <c r="K20" s="22">
        <f>AVERAGE(I20:I22)</f>
        <v>0.31117438290727462</v>
      </c>
      <c r="L20" s="18">
        <f>AVERAGEA(H20:H21:H22)</f>
        <v>2.5942051996936277E-8</v>
      </c>
    </row>
    <row r="21" spans="1:13">
      <c r="A21" s="32"/>
      <c r="B21" s="26"/>
      <c r="C21" s="4">
        <v>26.175041198730501</v>
      </c>
      <c r="D21" s="5">
        <v>1</v>
      </c>
      <c r="E21" s="27"/>
      <c r="F21" s="6">
        <f t="shared" si="0"/>
        <v>-25.175041198730501</v>
      </c>
      <c r="G21" s="31"/>
      <c r="H21" s="8">
        <f t="shared" si="1"/>
        <v>2.6397175335642884E-8</v>
      </c>
      <c r="I21" s="9">
        <f t="shared" si="2"/>
        <v>0.31663357804285808</v>
      </c>
      <c r="J21" s="20"/>
      <c r="K21" s="22"/>
      <c r="L21" s="18"/>
    </row>
    <row r="22" spans="1:13">
      <c r="A22" s="32"/>
      <c r="B22" s="26"/>
      <c r="C22" s="4">
        <v>26.217752456665</v>
      </c>
      <c r="D22" s="5">
        <v>1</v>
      </c>
      <c r="E22" s="27"/>
      <c r="F22" s="6">
        <f t="shared" si="0"/>
        <v>-25.217752456665</v>
      </c>
      <c r="G22" s="7"/>
      <c r="H22" s="8">
        <f t="shared" si="1"/>
        <v>2.562713680644054E-8</v>
      </c>
      <c r="I22" s="9">
        <f t="shared" si="2"/>
        <v>0.30739698164070517</v>
      </c>
      <c r="J22" s="21"/>
      <c r="K22" s="22"/>
      <c r="L22" s="18"/>
    </row>
    <row r="23" spans="1:13">
      <c r="A23" s="32"/>
      <c r="B23" s="21" t="s">
        <v>16</v>
      </c>
      <c r="C23" s="4">
        <v>26.986392974853501</v>
      </c>
      <c r="D23" s="5">
        <v>1</v>
      </c>
      <c r="E23" s="27">
        <f>AVERAGE(D23:D25)</f>
        <v>1</v>
      </c>
      <c r="F23" s="6">
        <f t="shared" si="0"/>
        <v>-25.986392974853501</v>
      </c>
      <c r="G23" s="31"/>
      <c r="H23" s="8">
        <f t="shared" si="1"/>
        <v>1.5042368911073867E-8</v>
      </c>
      <c r="I23" s="9">
        <f t="shared" si="2"/>
        <v>0.18043290730894301</v>
      </c>
      <c r="J23" s="19">
        <f>STDEV(I23:I24:I25)</f>
        <v>1.5497759017332698E-2</v>
      </c>
      <c r="K23" s="22">
        <f>AVERAGE(I23:I25)</f>
        <v>0.19108322437212485</v>
      </c>
      <c r="L23" s="18">
        <f>AVERAGEA(H23:H24:H25)</f>
        <v>1.5930266804388726E-8</v>
      </c>
    </row>
    <row r="24" spans="1:13">
      <c r="A24" s="32"/>
      <c r="B24" s="26"/>
      <c r="C24" s="4">
        <v>26.7753009796143</v>
      </c>
      <c r="D24" s="5">
        <v>1</v>
      </c>
      <c r="E24" s="27"/>
      <c r="F24" s="6">
        <f t="shared" si="0"/>
        <v>-25.7753009796143</v>
      </c>
      <c r="G24" s="31"/>
      <c r="H24" s="8">
        <f t="shared" si="1"/>
        <v>1.7412505149518497E-8</v>
      </c>
      <c r="I24" s="9">
        <f t="shared" si="2"/>
        <v>0.20886264299412621</v>
      </c>
      <c r="J24" s="20"/>
      <c r="K24" s="22"/>
      <c r="L24" s="18"/>
    </row>
    <row r="25" spans="1:13">
      <c r="A25" s="32"/>
      <c r="B25" s="26"/>
      <c r="C25" s="4">
        <v>26.958509445190401</v>
      </c>
      <c r="D25" s="5">
        <v>1</v>
      </c>
      <c r="E25" s="27"/>
      <c r="F25" s="6">
        <f t="shared" si="0"/>
        <v>-25.958509445190401</v>
      </c>
      <c r="G25" s="7"/>
      <c r="H25" s="8">
        <f t="shared" si="1"/>
        <v>1.5335926352573817E-8</v>
      </c>
      <c r="I25" s="9">
        <f t="shared" si="2"/>
        <v>0.18395412281330534</v>
      </c>
      <c r="J25" s="21"/>
      <c r="K25" s="22"/>
      <c r="L25" s="18"/>
    </row>
    <row r="26" spans="1:13">
      <c r="A26" s="32"/>
      <c r="B26" s="21" t="s">
        <v>17</v>
      </c>
      <c r="C26" s="4">
        <v>26.7481365203857</v>
      </c>
      <c r="D26" s="5">
        <v>1</v>
      </c>
      <c r="E26" s="27">
        <f>AVERAGE(D26:D28)</f>
        <v>1</v>
      </c>
      <c r="F26" s="6">
        <f t="shared" si="0"/>
        <v>-25.7481365203857</v>
      </c>
      <c r="G26" s="8"/>
      <c r="H26" s="8">
        <f t="shared" si="1"/>
        <v>1.7743470749806502E-8</v>
      </c>
      <c r="I26" s="9">
        <f t="shared" si="2"/>
        <v>0.21283256859774918</v>
      </c>
      <c r="J26" s="19">
        <f>STDEV(I26:I27:I28)</f>
        <v>2.6054764099235531E-2</v>
      </c>
      <c r="K26" s="22">
        <f>AVERAGE(I26:I28)</f>
        <v>0.23339831029825953</v>
      </c>
      <c r="L26" s="18">
        <f>AVERAGEA(H26:H27:H28)</f>
        <v>1.9457999868706308E-8</v>
      </c>
    </row>
    <row r="27" spans="1:13">
      <c r="A27" s="32"/>
      <c r="B27" s="26"/>
      <c r="C27" s="4">
        <v>26.6700839996338</v>
      </c>
      <c r="D27" s="5">
        <v>1</v>
      </c>
      <c r="E27" s="27"/>
      <c r="F27" s="6">
        <f t="shared" si="0"/>
        <v>-25.6700839996338</v>
      </c>
      <c r="G27" s="8"/>
      <c r="H27" s="8">
        <f t="shared" si="1"/>
        <v>1.8729868354921059E-8</v>
      </c>
      <c r="I27" s="9">
        <f t="shared" si="2"/>
        <v>0.2246643876885823</v>
      </c>
      <c r="J27" s="20"/>
      <c r="K27" s="22"/>
      <c r="L27" s="18"/>
    </row>
    <row r="28" spans="1:13">
      <c r="A28" s="32"/>
      <c r="B28" s="26"/>
      <c r="C28" s="4">
        <v>26.444450378418001</v>
      </c>
      <c r="D28" s="5">
        <v>1</v>
      </c>
      <c r="E28" s="27"/>
      <c r="F28" s="6">
        <f t="shared" si="0"/>
        <v>-25.444450378418001</v>
      </c>
      <c r="G28" s="8"/>
      <c r="H28" s="8">
        <f t="shared" si="1"/>
        <v>2.1900660501391365E-8</v>
      </c>
      <c r="I28" s="9">
        <f t="shared" si="2"/>
        <v>0.26269797460844718</v>
      </c>
      <c r="J28" s="21"/>
      <c r="K28" s="22"/>
      <c r="L28" s="18"/>
    </row>
    <row r="29" spans="1:13">
      <c r="A29" s="33" t="s">
        <v>18</v>
      </c>
      <c r="B29" s="21" t="s">
        <v>15</v>
      </c>
      <c r="C29" s="4">
        <v>25.356834411621101</v>
      </c>
      <c r="D29" s="5">
        <v>1</v>
      </c>
      <c r="E29" s="27">
        <f>AVERAGE(D29:D31)</f>
        <v>1</v>
      </c>
      <c r="F29" s="6">
        <f t="shared" si="0"/>
        <v>-24.356834411621101</v>
      </c>
      <c r="G29" s="8"/>
      <c r="H29" s="8">
        <f t="shared" si="1"/>
        <v>4.6543843398923622E-8</v>
      </c>
      <c r="I29" s="9">
        <f t="shared" si="2"/>
        <v>0.55829244924431343</v>
      </c>
      <c r="J29" s="19">
        <f>STDEV(I29:I30:I31)</f>
        <v>4.2251263962991649E-2</v>
      </c>
      <c r="K29" s="22">
        <f>AVERAGE(I29:I31)</f>
        <v>0.54706825599866726</v>
      </c>
      <c r="L29" s="18">
        <f>AVERAGEA(H29:H30:H31)</f>
        <v>4.5608102474231314E-8</v>
      </c>
    </row>
    <row r="30" spans="1:13">
      <c r="A30" s="33"/>
      <c r="B30" s="26"/>
      <c r="C30" s="4">
        <v>25.295413970947301</v>
      </c>
      <c r="D30" s="5">
        <v>1</v>
      </c>
      <c r="E30" s="27"/>
      <c r="F30" s="6">
        <f t="shared" si="0"/>
        <v>-24.295413970947301</v>
      </c>
      <c r="G30" s="8"/>
      <c r="H30" s="8">
        <f t="shared" si="1"/>
        <v>4.8568158556296358E-8</v>
      </c>
      <c r="I30" s="9">
        <f t="shared" si="2"/>
        <v>0.58257406813782642</v>
      </c>
      <c r="J30" s="20"/>
      <c r="K30" s="22"/>
      <c r="L30" s="18"/>
    </row>
    <row r="31" spans="1:13">
      <c r="A31" s="33"/>
      <c r="B31" s="26"/>
      <c r="C31" s="4">
        <v>25.514951705932599</v>
      </c>
      <c r="D31" s="5">
        <v>1</v>
      </c>
      <c r="E31" s="27"/>
      <c r="F31" s="6">
        <f t="shared" si="0"/>
        <v>-24.514951705932599</v>
      </c>
      <c r="G31" s="8"/>
      <c r="H31" s="8">
        <f t="shared" si="1"/>
        <v>4.1712305467473948E-8</v>
      </c>
      <c r="I31" s="9">
        <f t="shared" si="2"/>
        <v>0.50033825061386206</v>
      </c>
      <c r="J31" s="21"/>
      <c r="K31" s="22"/>
      <c r="L31" s="18"/>
    </row>
    <row r="32" spans="1:13">
      <c r="A32" s="33"/>
      <c r="B32" s="21" t="s">
        <v>16</v>
      </c>
      <c r="C32" s="4">
        <v>25.171415328979499</v>
      </c>
      <c r="D32" s="5">
        <v>1</v>
      </c>
      <c r="E32" s="27">
        <f>AVERAGE(D32:D34)</f>
        <v>1</v>
      </c>
      <c r="F32" s="6">
        <f t="shared" si="0"/>
        <v>-24.171415328979499</v>
      </c>
      <c r="G32" s="8"/>
      <c r="H32" s="8">
        <f t="shared" si="1"/>
        <v>5.2927203551778732E-8</v>
      </c>
      <c r="I32" s="9">
        <f t="shared" si="2"/>
        <v>0.63486072366894875</v>
      </c>
      <c r="J32" s="19">
        <f>STDEV(I32:I33:I34)</f>
        <v>1.0009677750502472E-2</v>
      </c>
      <c r="K32" s="22">
        <f>AVERAGE(I32:I34)</f>
        <v>0.64555399083784659</v>
      </c>
      <c r="L32" s="18">
        <f>AVERAGEA(H32:H33:H34)</f>
        <v>5.3818682118622522E-8</v>
      </c>
    </row>
    <row r="33" spans="1:12">
      <c r="A33" s="33"/>
      <c r="B33" s="26"/>
      <c r="C33" s="4">
        <v>25.143863677978501</v>
      </c>
      <c r="D33" s="5">
        <v>1</v>
      </c>
      <c r="E33" s="27"/>
      <c r="F33" s="6">
        <f t="shared" si="0"/>
        <v>-24.143863677978501</v>
      </c>
      <c r="G33" s="10"/>
      <c r="H33" s="8">
        <f t="shared" si="1"/>
        <v>5.3947686081673253E-8</v>
      </c>
      <c r="I33" s="9">
        <f t="shared" si="2"/>
        <v>0.64710139073511164</v>
      </c>
      <c r="J33" s="20"/>
      <c r="K33" s="22"/>
      <c r="L33" s="18"/>
    </row>
    <row r="34" spans="1:12">
      <c r="A34" s="33"/>
      <c r="B34" s="26"/>
      <c r="C34" s="4">
        <v>25.127021789550799</v>
      </c>
      <c r="D34" s="5">
        <v>1</v>
      </c>
      <c r="E34" s="28"/>
      <c r="F34" s="6">
        <f t="shared" si="0"/>
        <v>-24.127021789550799</v>
      </c>
      <c r="G34" s="8"/>
      <c r="H34" s="8">
        <f t="shared" si="1"/>
        <v>5.4581156722415595E-8</v>
      </c>
      <c r="I34" s="9">
        <f t="shared" si="2"/>
        <v>0.65469985810947939</v>
      </c>
      <c r="J34" s="21"/>
      <c r="K34" s="22"/>
      <c r="L34" s="18"/>
    </row>
    <row r="35" spans="1:12">
      <c r="A35" s="33"/>
      <c r="B35" s="21" t="s">
        <v>17</v>
      </c>
      <c r="C35" s="4">
        <v>24.895133972168001</v>
      </c>
      <c r="D35" s="5">
        <v>1</v>
      </c>
      <c r="E35" s="29">
        <f>AVERAGE(D35:D37)</f>
        <v>1</v>
      </c>
      <c r="F35" s="6">
        <f t="shared" si="0"/>
        <v>-23.895133972168001</v>
      </c>
      <c r="G35" s="11"/>
      <c r="H35" s="8">
        <f t="shared" si="1"/>
        <v>6.409850848146385E-8</v>
      </c>
      <c r="I35" s="9">
        <f t="shared" si="2"/>
        <v>0.7688602977263248</v>
      </c>
      <c r="J35" s="19">
        <f>STDEV(I35:I36:I37)</f>
        <v>2.695062400822007E-2</v>
      </c>
      <c r="K35" s="22">
        <f>AVERAGE(I35:I37)</f>
        <v>0.7671309051551255</v>
      </c>
      <c r="L35" s="18">
        <f>AVERAGEA(H35:H36:H37)</f>
        <v>6.3954332114546997E-8</v>
      </c>
    </row>
    <row r="36" spans="1:12">
      <c r="A36" s="33"/>
      <c r="B36" s="26"/>
      <c r="C36" s="4">
        <v>24.850215911865199</v>
      </c>
      <c r="D36" s="5">
        <v>1</v>
      </c>
      <c r="E36" s="30"/>
      <c r="F36" s="6">
        <f t="shared" si="0"/>
        <v>-23.850215911865199</v>
      </c>
      <c r="G36" s="12"/>
      <c r="H36" s="8">
        <f t="shared" si="1"/>
        <v>6.6125597224695447E-8</v>
      </c>
      <c r="I36" s="9">
        <f t="shared" si="2"/>
        <v>0.79317518572546486</v>
      </c>
      <c r="J36" s="20"/>
      <c r="K36" s="22"/>
      <c r="L36" s="18"/>
    </row>
    <row r="37" spans="1:12">
      <c r="A37" s="33"/>
      <c r="B37" s="26"/>
      <c r="C37" s="4">
        <v>24.951583862304702</v>
      </c>
      <c r="D37" s="5">
        <v>1</v>
      </c>
      <c r="E37" s="30"/>
      <c r="F37" s="6">
        <f t="shared" si="0"/>
        <v>-23.951583862304702</v>
      </c>
      <c r="G37" s="12"/>
      <c r="H37" s="8">
        <f t="shared" si="1"/>
        <v>6.163889063748168E-8</v>
      </c>
      <c r="I37" s="9">
        <f t="shared" si="2"/>
        <v>0.73935723201358694</v>
      </c>
      <c r="J37" s="21"/>
      <c r="K37" s="22"/>
      <c r="L37" s="18"/>
    </row>
  </sheetData>
  <mergeCells count="68">
    <mergeCell ref="A2:A10"/>
    <mergeCell ref="A11:A19"/>
    <mergeCell ref="A20:A28"/>
    <mergeCell ref="A29:A37"/>
    <mergeCell ref="B2:B4"/>
    <mergeCell ref="B5:B7"/>
    <mergeCell ref="B8:B10"/>
    <mergeCell ref="B11:B13"/>
    <mergeCell ref="B14:B16"/>
    <mergeCell ref="B17:B19"/>
    <mergeCell ref="B20:B22"/>
    <mergeCell ref="B23:B25"/>
    <mergeCell ref="B26:B28"/>
    <mergeCell ref="B29:B31"/>
    <mergeCell ref="B32:B34"/>
    <mergeCell ref="B35:B37"/>
    <mergeCell ref="E32:E34"/>
    <mergeCell ref="E35:E37"/>
    <mergeCell ref="G2:G3"/>
    <mergeCell ref="G5:G6"/>
    <mergeCell ref="G20:G21"/>
    <mergeCell ref="G23:G24"/>
    <mergeCell ref="E17:E19"/>
    <mergeCell ref="E20:E22"/>
    <mergeCell ref="E23:E25"/>
    <mergeCell ref="E26:E28"/>
    <mergeCell ref="E29:E31"/>
    <mergeCell ref="E2:E4"/>
    <mergeCell ref="E5:E7"/>
    <mergeCell ref="E8:E10"/>
    <mergeCell ref="E11:E13"/>
    <mergeCell ref="E14:E16"/>
    <mergeCell ref="J23:J25"/>
    <mergeCell ref="J26:J28"/>
    <mergeCell ref="J29:J31"/>
    <mergeCell ref="J2:J4"/>
    <mergeCell ref="J5:J7"/>
    <mergeCell ref="J8:J10"/>
    <mergeCell ref="J11:J13"/>
    <mergeCell ref="J14:J16"/>
    <mergeCell ref="J32:J34"/>
    <mergeCell ref="J35:J37"/>
    <mergeCell ref="K2:K4"/>
    <mergeCell ref="K5:K7"/>
    <mergeCell ref="K8:K10"/>
    <mergeCell ref="K11:K13"/>
    <mergeCell ref="K14:K16"/>
    <mergeCell ref="K17:K19"/>
    <mergeCell ref="K20:K22"/>
    <mergeCell ref="K23:K25"/>
    <mergeCell ref="K26:K28"/>
    <mergeCell ref="K29:K31"/>
    <mergeCell ref="K32:K34"/>
    <mergeCell ref="K35:K37"/>
    <mergeCell ref="J17:J19"/>
    <mergeCell ref="J20:J22"/>
    <mergeCell ref="L2:L4"/>
    <mergeCell ref="L5:L7"/>
    <mergeCell ref="L8:L10"/>
    <mergeCell ref="L11:L13"/>
    <mergeCell ref="L14:L16"/>
    <mergeCell ref="L32:L34"/>
    <mergeCell ref="L35:L37"/>
    <mergeCell ref="L17:L19"/>
    <mergeCell ref="L20:L22"/>
    <mergeCell ref="L23:L25"/>
    <mergeCell ref="L26:L28"/>
    <mergeCell ref="L29:L31"/>
  </mergeCells>
  <phoneticPr fontId="11" type="noConversion"/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M37"/>
  <sheetViews>
    <sheetView workbookViewId="0">
      <selection activeCell="E8" sqref="E8:E10"/>
    </sheetView>
  </sheetViews>
  <sheetFormatPr baseColWidth="10" defaultColWidth="9" defaultRowHeight="14"/>
  <cols>
    <col min="6" max="6" width="24.1640625" customWidth="1"/>
    <col min="8" max="9" width="12.6640625"/>
    <col min="13" max="13" width="12.6640625"/>
  </cols>
  <sheetData>
    <row r="1" spans="1:13" ht="30">
      <c r="A1" s="34" t="s">
        <v>19</v>
      </c>
      <c r="B1" s="1" t="s">
        <v>20</v>
      </c>
      <c r="C1" s="2" t="s">
        <v>0</v>
      </c>
      <c r="D1" s="2" t="s">
        <v>1</v>
      </c>
      <c r="E1" s="2" t="s">
        <v>2</v>
      </c>
      <c r="F1" s="3" t="s">
        <v>3</v>
      </c>
      <c r="G1" s="3"/>
      <c r="H1" s="3" t="s">
        <v>4</v>
      </c>
      <c r="I1" s="3" t="s">
        <v>5</v>
      </c>
      <c r="J1" s="3" t="s">
        <v>6</v>
      </c>
      <c r="K1" s="14" t="s">
        <v>7</v>
      </c>
      <c r="L1" s="15"/>
      <c r="M1" s="16" t="s">
        <v>8</v>
      </c>
    </row>
    <row r="2" spans="1:13">
      <c r="A2" s="32" t="s">
        <v>9</v>
      </c>
      <c r="B2" s="21" t="s">
        <v>10</v>
      </c>
      <c r="C2" s="4">
        <v>26.039207458496101</v>
      </c>
      <c r="D2" s="5">
        <v>1</v>
      </c>
      <c r="E2" s="27">
        <f>AVERAGE(D2:D4)</f>
        <v>1</v>
      </c>
      <c r="F2" s="6">
        <f t="shared" ref="F2:F37" si="0">$E$2-C2</f>
        <v>-25.039207458496101</v>
      </c>
      <c r="G2" s="31">
        <v>2</v>
      </c>
      <c r="H2" s="8">
        <f t="shared" ref="H2:H37" si="1">POWER($G$2,F2)</f>
        <v>2.9003304844082529E-8</v>
      </c>
      <c r="I2" s="9">
        <f t="shared" ref="I2:I37" si="2">H2/$L$2</f>
        <v>1.0130145964008164</v>
      </c>
      <c r="J2" s="26">
        <f>STDEV(I2:I3:I4)</f>
        <v>5.2612346976928084E-2</v>
      </c>
      <c r="K2" s="22">
        <f>AVERAGE(I2:I4)</f>
        <v>1</v>
      </c>
      <c r="L2" s="18">
        <f>AVERAGEA(H2:H3:H4)</f>
        <v>2.8630687995147977E-8</v>
      </c>
      <c r="M2" s="17">
        <f>I20/$K$2</f>
        <v>1.81992784117773</v>
      </c>
    </row>
    <row r="3" spans="1:13">
      <c r="A3" s="32"/>
      <c r="B3" s="26"/>
      <c r="C3" s="4">
        <v>26.143907546997099</v>
      </c>
      <c r="D3" s="5">
        <v>1</v>
      </c>
      <c r="E3" s="27"/>
      <c r="F3" s="6">
        <f t="shared" si="0"/>
        <v>-25.143907546997099</v>
      </c>
      <c r="G3" s="31"/>
      <c r="H3" s="8">
        <f t="shared" si="1"/>
        <v>2.6973022841142452E-8</v>
      </c>
      <c r="I3" s="9">
        <f t="shared" si="2"/>
        <v>0.94210180508807717</v>
      </c>
      <c r="J3" s="26"/>
      <c r="K3" s="22"/>
      <c r="L3" s="18"/>
      <c r="M3" s="17">
        <f>I21/$K$2</f>
        <v>1.7929744291418694</v>
      </c>
    </row>
    <row r="4" spans="1:13">
      <c r="A4" s="32"/>
      <c r="B4" s="26"/>
      <c r="C4" s="4">
        <v>25.994520187377901</v>
      </c>
      <c r="D4" s="5">
        <v>1</v>
      </c>
      <c r="E4" s="27"/>
      <c r="F4" s="6">
        <f t="shared" si="0"/>
        <v>-24.994520187377901</v>
      </c>
      <c r="G4" s="7"/>
      <c r="H4" s="8">
        <f t="shared" si="1"/>
        <v>2.9915736300218953E-8</v>
      </c>
      <c r="I4" s="9">
        <f t="shared" si="2"/>
        <v>1.0448835985111065</v>
      </c>
      <c r="J4" s="26"/>
      <c r="K4" s="22"/>
      <c r="L4" s="18"/>
      <c r="M4" s="17">
        <f>I22/$K$2</f>
        <v>1.7747395185784811</v>
      </c>
    </row>
    <row r="5" spans="1:13">
      <c r="A5" s="32"/>
      <c r="B5" s="21" t="s">
        <v>12</v>
      </c>
      <c r="C5" s="4">
        <v>26.9576206207275</v>
      </c>
      <c r="D5" s="5">
        <v>1</v>
      </c>
      <c r="E5" s="27">
        <f>AVERAGE(D5:D7)</f>
        <v>1</v>
      </c>
      <c r="F5" s="6">
        <f t="shared" si="0"/>
        <v>-25.9576206207275</v>
      </c>
      <c r="G5" s="31"/>
      <c r="H5" s="8">
        <f t="shared" si="1"/>
        <v>1.5345377515777526E-8</v>
      </c>
      <c r="I5" s="9">
        <f t="shared" si="2"/>
        <v>0.53597655489026663</v>
      </c>
      <c r="J5" s="19">
        <f>STDEV(I5:I6:I7)</f>
        <v>4.7998472848556718E-2</v>
      </c>
      <c r="K5" s="23">
        <f>AVERAGE(I5:I7)</f>
        <v>0.50691586302971958</v>
      </c>
      <c r="L5" s="18">
        <f>AVERAGEA(H5:H6:H7)</f>
        <v>1.4513349914195072E-8</v>
      </c>
      <c r="M5" s="17">
        <f>I23/$K$5</f>
        <v>2.366455032071999</v>
      </c>
    </row>
    <row r="6" spans="1:13">
      <c r="A6" s="32"/>
      <c r="B6" s="26"/>
      <c r="C6" s="4">
        <v>27.205018997192401</v>
      </c>
      <c r="D6" s="5">
        <v>1</v>
      </c>
      <c r="E6" s="27"/>
      <c r="F6" s="6">
        <f t="shared" si="0"/>
        <v>-26.205018997192401</v>
      </c>
      <c r="G6" s="31"/>
      <c r="H6" s="8">
        <f t="shared" si="1"/>
        <v>1.292716359507554E-8</v>
      </c>
      <c r="I6" s="9">
        <f t="shared" si="2"/>
        <v>0.45151424923027689</v>
      </c>
      <c r="J6" s="20"/>
      <c r="K6" s="24"/>
      <c r="L6" s="18"/>
      <c r="M6" s="17">
        <f>I24/$K$5</f>
        <v>2.2088442601854421</v>
      </c>
    </row>
    <row r="7" spans="1:13">
      <c r="A7" s="32"/>
      <c r="B7" s="26"/>
      <c r="C7" s="4">
        <v>26.964960098266602</v>
      </c>
      <c r="D7" s="5">
        <v>1</v>
      </c>
      <c r="E7" s="27"/>
      <c r="F7" s="6">
        <f t="shared" si="0"/>
        <v>-25.964960098266602</v>
      </c>
      <c r="G7" s="7"/>
      <c r="H7" s="8">
        <f t="shared" si="1"/>
        <v>1.5267508631732147E-8</v>
      </c>
      <c r="I7" s="9">
        <f t="shared" si="2"/>
        <v>0.5332567849686155</v>
      </c>
      <c r="J7" s="21"/>
      <c r="K7" s="25"/>
      <c r="L7" s="18"/>
      <c r="M7" s="17">
        <f>I25/$K$5</f>
        <v>2.2825755502051548</v>
      </c>
    </row>
    <row r="8" spans="1:13">
      <c r="A8" s="32"/>
      <c r="B8" s="21" t="s">
        <v>13</v>
      </c>
      <c r="C8" s="4">
        <v>26.1155109405518</v>
      </c>
      <c r="D8" s="5">
        <v>1</v>
      </c>
      <c r="E8" s="27">
        <f>AVERAGE(D8:D10)</f>
        <v>1</v>
      </c>
      <c r="F8" s="6">
        <f t="shared" si="0"/>
        <v>-25.1155109405518</v>
      </c>
      <c r="G8" s="8"/>
      <c r="H8" s="8">
        <f t="shared" si="1"/>
        <v>2.7509193012698569E-8</v>
      </c>
      <c r="I8" s="9">
        <f t="shared" si="2"/>
        <v>0.96082891956213323</v>
      </c>
      <c r="J8" s="19">
        <f>STDEV(I8:I9:I10)</f>
        <v>0.15350118768725562</v>
      </c>
      <c r="K8" s="23">
        <f>AVERAGE(I8:I10)</f>
        <v>0.78358241961088648</v>
      </c>
      <c r="L8" s="18">
        <f>AVERAGEA(H8:H9:H10)</f>
        <v>2.2434503774362416E-8</v>
      </c>
      <c r="M8" s="17">
        <f t="shared" ref="M8:M10" si="3">I26/$K$8</f>
        <v>1.6362436047008322</v>
      </c>
    </row>
    <row r="9" spans="1:13">
      <c r="A9" s="32"/>
      <c r="B9" s="26"/>
      <c r="C9" s="4">
        <v>26.5815944671631</v>
      </c>
      <c r="D9" s="5">
        <v>1</v>
      </c>
      <c r="E9" s="27"/>
      <c r="F9" s="6">
        <f t="shared" si="0"/>
        <v>-25.5815944671631</v>
      </c>
      <c r="G9" s="8"/>
      <c r="H9" s="8">
        <f t="shared" si="1"/>
        <v>1.9914652310451745E-8</v>
      </c>
      <c r="I9" s="9">
        <f t="shared" si="2"/>
        <v>0.69557016282063033</v>
      </c>
      <c r="J9" s="20"/>
      <c r="K9" s="24"/>
      <c r="L9" s="18"/>
      <c r="M9" s="17">
        <f t="shared" si="3"/>
        <v>1.4594036918404369</v>
      </c>
    </row>
    <row r="10" spans="1:13">
      <c r="A10" s="32"/>
      <c r="B10" s="26"/>
      <c r="C10" s="4">
        <v>26.584131240844702</v>
      </c>
      <c r="D10" s="5">
        <v>1</v>
      </c>
      <c r="E10" s="27"/>
      <c r="F10" s="6">
        <f t="shared" si="0"/>
        <v>-25.584131240844702</v>
      </c>
      <c r="G10" s="8"/>
      <c r="H10" s="8">
        <f t="shared" si="1"/>
        <v>1.9879665999936925E-8</v>
      </c>
      <c r="I10" s="9">
        <f t="shared" si="2"/>
        <v>0.69434817644989599</v>
      </c>
      <c r="J10" s="21"/>
      <c r="K10" s="25"/>
      <c r="L10" s="18"/>
      <c r="M10" s="17">
        <f t="shared" si="3"/>
        <v>1.7230868283698941</v>
      </c>
    </row>
    <row r="11" spans="1:13">
      <c r="A11" s="33" t="s">
        <v>14</v>
      </c>
      <c r="B11" s="21" t="s">
        <v>10</v>
      </c>
      <c r="C11" s="4">
        <v>25.222040176391602</v>
      </c>
      <c r="D11" s="5">
        <v>1</v>
      </c>
      <c r="E11" s="27">
        <f>AVERAGE(D11:D13)</f>
        <v>1</v>
      </c>
      <c r="F11" s="6">
        <f t="shared" si="0"/>
        <v>-24.222040176391602</v>
      </c>
      <c r="G11" s="8"/>
      <c r="H11" s="8">
        <f t="shared" si="1"/>
        <v>5.1102170981642693E-8</v>
      </c>
      <c r="I11" s="9">
        <f t="shared" si="2"/>
        <v>1.7848740131673728</v>
      </c>
      <c r="J11" s="19">
        <f>STDEV(I11:I12:I13)</f>
        <v>7.0799002425984067E-2</v>
      </c>
      <c r="K11" s="23">
        <f>AVERAGE(I11:I13)</f>
        <v>1.7048414691090763</v>
      </c>
      <c r="L11" s="18">
        <f>AVERAGEA(H11:H12:H13)</f>
        <v>4.8810784183251671E-8</v>
      </c>
      <c r="M11" s="17">
        <f t="shared" ref="M11:M13" si="4">I29/$K$11</f>
        <v>0.75171934065666746</v>
      </c>
    </row>
    <row r="12" spans="1:13">
      <c r="A12" s="33"/>
      <c r="B12" s="26"/>
      <c r="C12" s="4">
        <v>25.310029983520501</v>
      </c>
      <c r="D12" s="5">
        <v>1</v>
      </c>
      <c r="E12" s="27"/>
      <c r="F12" s="6">
        <f t="shared" si="0"/>
        <v>-24.310029983520501</v>
      </c>
      <c r="G12" s="8"/>
      <c r="H12" s="8">
        <f t="shared" si="1"/>
        <v>4.8078596291931911E-8</v>
      </c>
      <c r="I12" s="9">
        <f t="shared" si="2"/>
        <v>1.6792679344652757</v>
      </c>
      <c r="J12" s="20"/>
      <c r="K12" s="24"/>
      <c r="L12" s="18"/>
      <c r="M12" s="17">
        <f t="shared" si="4"/>
        <v>0.76079566916439989</v>
      </c>
    </row>
    <row r="13" spans="1:13">
      <c r="A13" s="33"/>
      <c r="B13" s="26"/>
      <c r="C13" s="4">
        <v>25.3350620269775</v>
      </c>
      <c r="D13" s="5">
        <v>1</v>
      </c>
      <c r="E13" s="27"/>
      <c r="F13" s="6">
        <f t="shared" si="0"/>
        <v>-24.3350620269775</v>
      </c>
      <c r="G13" s="8"/>
      <c r="H13" s="8">
        <f t="shared" si="1"/>
        <v>4.7251585276180415E-8</v>
      </c>
      <c r="I13" s="9">
        <f t="shared" si="2"/>
        <v>1.6503824596945804</v>
      </c>
      <c r="J13" s="21"/>
      <c r="K13" s="25"/>
      <c r="L13" s="18"/>
      <c r="M13" s="17">
        <f t="shared" si="4"/>
        <v>0.94559480360982173</v>
      </c>
    </row>
    <row r="14" spans="1:13">
      <c r="A14" s="33"/>
      <c r="B14" s="21" t="s">
        <v>12</v>
      </c>
      <c r="C14" s="4">
        <v>24.864559173583999</v>
      </c>
      <c r="D14" s="5">
        <v>1</v>
      </c>
      <c r="E14" s="27">
        <f>AVERAGE(D14:D16)</f>
        <v>1</v>
      </c>
      <c r="F14" s="6">
        <f t="shared" si="0"/>
        <v>-23.864559173583999</v>
      </c>
      <c r="G14" s="8"/>
      <c r="H14" s="8">
        <f t="shared" si="1"/>
        <v>6.5471434333629354E-8</v>
      </c>
      <c r="I14" s="9">
        <f t="shared" si="2"/>
        <v>2.2867572845166961</v>
      </c>
      <c r="J14" s="19">
        <f>STDEV(I14:I15:I16)</f>
        <v>0.28504851533204351</v>
      </c>
      <c r="K14" s="22">
        <f>AVERAGE(I14:I16)</f>
        <v>1.958335302609808</v>
      </c>
      <c r="L14" s="18">
        <f>AVERAGEA(H14:H15:H16)</f>
        <v>5.6068487038905113E-8</v>
      </c>
      <c r="M14" s="17">
        <f t="shared" ref="M14:M16" si="5">I32/$K$14</f>
        <v>0.84376772884771567</v>
      </c>
    </row>
    <row r="15" spans="1:13">
      <c r="A15" s="33"/>
      <c r="B15" s="26"/>
      <c r="C15" s="4">
        <v>25.229854583740199</v>
      </c>
      <c r="D15" s="5">
        <v>1</v>
      </c>
      <c r="E15" s="27"/>
      <c r="F15" s="6">
        <f t="shared" si="0"/>
        <v>-24.229854583740199</v>
      </c>
      <c r="G15" s="10"/>
      <c r="H15" s="8">
        <f t="shared" si="1"/>
        <v>5.0826122601199813E-8</v>
      </c>
      <c r="I15" s="9">
        <f t="shared" si="2"/>
        <v>1.7752323174983877</v>
      </c>
      <c r="J15" s="20"/>
      <c r="K15" s="22"/>
      <c r="L15" s="18"/>
      <c r="M15" s="17">
        <f t="shared" si="5"/>
        <v>0.81379780477833719</v>
      </c>
    </row>
    <row r="16" spans="1:13">
      <c r="A16" s="33"/>
      <c r="B16" s="26"/>
      <c r="C16" s="4">
        <v>25.199470520019499</v>
      </c>
      <c r="D16" s="5">
        <v>1</v>
      </c>
      <c r="E16" s="28"/>
      <c r="F16" s="6">
        <f t="shared" si="0"/>
        <v>-24.199470520019499</v>
      </c>
      <c r="G16" s="8"/>
      <c r="H16" s="8">
        <f t="shared" si="1"/>
        <v>5.1907904181886177E-8</v>
      </c>
      <c r="I16" s="9">
        <f t="shared" si="2"/>
        <v>1.8130163058143407</v>
      </c>
      <c r="J16" s="21"/>
      <c r="K16" s="22"/>
      <c r="L16" s="18"/>
      <c r="M16" s="17">
        <f t="shared" si="5"/>
        <v>0.74236992706726024</v>
      </c>
    </row>
    <row r="17" spans="1:13">
      <c r="A17" s="33"/>
      <c r="B17" s="21" t="s">
        <v>13</v>
      </c>
      <c r="C17" s="4">
        <v>24.800765991210898</v>
      </c>
      <c r="D17" s="5">
        <v>1</v>
      </c>
      <c r="E17" s="29">
        <f>AVERAGE(D17:D19)</f>
        <v>1</v>
      </c>
      <c r="F17" s="6">
        <f t="shared" si="0"/>
        <v>-23.800765991210898</v>
      </c>
      <c r="G17" s="11"/>
      <c r="H17" s="8">
        <f t="shared" si="1"/>
        <v>6.843141446320708E-8</v>
      </c>
      <c r="I17" s="9">
        <f t="shared" si="2"/>
        <v>2.3901421605657576</v>
      </c>
      <c r="J17" s="19">
        <f>STDEV(I17:I18:I19)</f>
        <v>4.926122445527574E-2</v>
      </c>
      <c r="K17" s="22">
        <f>AVERAGE(I17:I19)</f>
        <v>2.3365844973855765</v>
      </c>
      <c r="L17" s="18">
        <f>AVERAGEA(H17:H18:H19)</f>
        <v>6.6898021718946085E-8</v>
      </c>
      <c r="M17" s="17">
        <f t="shared" ref="M17:M19" si="6">I35/$K$17</f>
        <v>0.71680508114301333</v>
      </c>
    </row>
    <row r="18" spans="1:13">
      <c r="A18" s="33"/>
      <c r="B18" s="26"/>
      <c r="C18" s="4">
        <v>24.839763641357401</v>
      </c>
      <c r="D18" s="5">
        <v>1</v>
      </c>
      <c r="E18" s="30"/>
      <c r="F18" s="6">
        <f t="shared" si="0"/>
        <v>-23.839763641357401</v>
      </c>
      <c r="G18" s="12"/>
      <c r="H18" s="8">
        <f t="shared" si="1"/>
        <v>6.6606414300297572E-8</v>
      </c>
      <c r="I18" s="9">
        <f t="shared" si="2"/>
        <v>2.3263993625156796</v>
      </c>
      <c r="J18" s="20"/>
      <c r="K18" s="22"/>
      <c r="L18" s="18"/>
      <c r="M18" s="17">
        <f t="shared" si="6"/>
        <v>0.81594852549026209</v>
      </c>
    </row>
    <row r="19" spans="1:13">
      <c r="A19" s="33"/>
      <c r="B19" s="26"/>
      <c r="C19" s="4">
        <v>24.8604927062988</v>
      </c>
      <c r="D19" s="5">
        <v>1</v>
      </c>
      <c r="E19" s="30"/>
      <c r="F19" s="6">
        <f t="shared" si="0"/>
        <v>-23.8604927062988</v>
      </c>
      <c r="G19" s="12"/>
      <c r="H19" s="8">
        <f t="shared" si="1"/>
        <v>6.5656236393333631E-8</v>
      </c>
      <c r="I19" s="9">
        <f t="shared" si="2"/>
        <v>2.2932119690752923</v>
      </c>
      <c r="J19" s="21"/>
      <c r="K19" s="22"/>
      <c r="L19" s="18"/>
      <c r="M19" s="17">
        <f t="shared" si="6"/>
        <v>0.85128546505628466</v>
      </c>
    </row>
    <row r="20" spans="1:13">
      <c r="A20" s="32" t="s">
        <v>9</v>
      </c>
      <c r="B20" s="21" t="s">
        <v>15</v>
      </c>
      <c r="C20" s="4">
        <v>25.1939811706543</v>
      </c>
      <c r="D20" s="5">
        <v>1</v>
      </c>
      <c r="E20" s="27">
        <f>AVERAGE(D20:D22)</f>
        <v>1</v>
      </c>
      <c r="F20" s="6">
        <f t="shared" si="0"/>
        <v>-24.1939811706543</v>
      </c>
      <c r="G20" s="31">
        <v>2</v>
      </c>
      <c r="H20" s="8">
        <f t="shared" si="1"/>
        <v>5.2105786194442807E-8</v>
      </c>
      <c r="I20" s="9">
        <f t="shared" si="2"/>
        <v>1.81992784117773</v>
      </c>
      <c r="J20" s="19">
        <f>STDEV(I20:I21:I22)</f>
        <v>2.2733905966505295E-2</v>
      </c>
      <c r="K20" s="22">
        <f>AVERAGE(I20:I22)</f>
        <v>1.7958805962993603</v>
      </c>
      <c r="L20" s="18">
        <f>AVERAGEA(H20:H21:H22)</f>
        <v>5.1417297029187281E-8</v>
      </c>
    </row>
    <row r="21" spans="1:13">
      <c r="A21" s="32"/>
      <c r="B21" s="26"/>
      <c r="C21" s="4">
        <v>25.215507507324201</v>
      </c>
      <c r="D21" s="5">
        <v>1</v>
      </c>
      <c r="E21" s="27"/>
      <c r="F21" s="6">
        <f t="shared" si="0"/>
        <v>-24.215507507324201</v>
      </c>
      <c r="G21" s="31"/>
      <c r="H21" s="8">
        <f t="shared" si="1"/>
        <v>5.1334091464039417E-8</v>
      </c>
      <c r="I21" s="9">
        <f t="shared" si="2"/>
        <v>1.7929744291418694</v>
      </c>
      <c r="J21" s="20"/>
      <c r="K21" s="22"/>
      <c r="L21" s="18"/>
    </row>
    <row r="22" spans="1:13">
      <c r="A22" s="32"/>
      <c r="B22" s="26"/>
      <c r="C22" s="4">
        <v>25.2302551269531</v>
      </c>
      <c r="D22" s="5">
        <v>1</v>
      </c>
      <c r="E22" s="27"/>
      <c r="F22" s="6">
        <f t="shared" si="0"/>
        <v>-24.2302551269531</v>
      </c>
      <c r="G22" s="7"/>
      <c r="H22" s="8">
        <f t="shared" si="1"/>
        <v>5.081201342907962E-8</v>
      </c>
      <c r="I22" s="9">
        <f t="shared" si="2"/>
        <v>1.7747395185784811</v>
      </c>
      <c r="J22" s="21"/>
      <c r="K22" s="22"/>
      <c r="L22" s="18"/>
    </row>
    <row r="23" spans="1:13">
      <c r="A23" s="32"/>
      <c r="B23" s="21" t="s">
        <v>16</v>
      </c>
      <c r="C23" s="4">
        <v>25.795316696166999</v>
      </c>
      <c r="D23" s="5">
        <v>1</v>
      </c>
      <c r="E23" s="27">
        <f>AVERAGE(D23:D25)</f>
        <v>1</v>
      </c>
      <c r="F23" s="6">
        <f t="shared" si="0"/>
        <v>-24.795316696166999</v>
      </c>
      <c r="G23" s="31"/>
      <c r="H23" s="8">
        <f t="shared" si="1"/>
        <v>3.4345189936668639E-8</v>
      </c>
      <c r="I23" s="9">
        <f t="shared" si="2"/>
        <v>1.1995935949038001</v>
      </c>
      <c r="J23" s="19">
        <f>STDEV(I23:I24:I25)</f>
        <v>3.9975293048526234E-2</v>
      </c>
      <c r="K23" s="22">
        <f>AVERAGE(I23:I25)</f>
        <v>1.158788514772243</v>
      </c>
      <c r="L23" s="18">
        <f>AVERAGEA(H23:H24:H25)</f>
        <v>3.317691241880501E-8</v>
      </c>
    </row>
    <row r="24" spans="1:13">
      <c r="A24" s="32"/>
      <c r="B24" s="26"/>
      <c r="C24" s="4">
        <v>25.894752502441399</v>
      </c>
      <c r="D24" s="5">
        <v>1</v>
      </c>
      <c r="E24" s="27"/>
      <c r="F24" s="6">
        <f t="shared" si="0"/>
        <v>-24.894752502441399</v>
      </c>
      <c r="G24" s="31"/>
      <c r="H24" s="8">
        <f t="shared" si="1"/>
        <v>3.2057729654032657E-8</v>
      </c>
      <c r="I24" s="9">
        <f t="shared" si="2"/>
        <v>1.1196981944501458</v>
      </c>
      <c r="J24" s="20"/>
      <c r="K24" s="22"/>
      <c r="L24" s="18"/>
    </row>
    <row r="25" spans="1:13">
      <c r="A25" s="32"/>
      <c r="B25" s="26"/>
      <c r="C25" s="4">
        <v>25.8473815917969</v>
      </c>
      <c r="D25" s="5">
        <v>1</v>
      </c>
      <c r="E25" s="27"/>
      <c r="F25" s="6">
        <f t="shared" si="0"/>
        <v>-24.8473815917969</v>
      </c>
      <c r="G25" s="7"/>
      <c r="H25" s="8">
        <f t="shared" si="1"/>
        <v>3.3127817665713741E-8</v>
      </c>
      <c r="I25" s="9">
        <f t="shared" si="2"/>
        <v>1.157073754962783</v>
      </c>
      <c r="J25" s="21"/>
      <c r="K25" s="22"/>
      <c r="L25" s="18"/>
    </row>
    <row r="26" spans="1:13">
      <c r="A26" s="32"/>
      <c r="B26" s="21" t="s">
        <v>17</v>
      </c>
      <c r="C26" s="4">
        <v>25.699317932128899</v>
      </c>
      <c r="D26" s="5">
        <v>1</v>
      </c>
      <c r="E26" s="27">
        <f>AVERAGE(D26:D28)</f>
        <v>1</v>
      </c>
      <c r="F26" s="6">
        <f t="shared" si="0"/>
        <v>-24.699317932128899</v>
      </c>
      <c r="G26" s="8"/>
      <c r="H26" s="8">
        <f t="shared" si="1"/>
        <v>3.6708313325437176E-8</v>
      </c>
      <c r="I26" s="9">
        <f t="shared" si="2"/>
        <v>1.282131722844317</v>
      </c>
      <c r="J26" s="19">
        <f>STDEV(I26:I27:I28)</f>
        <v>0.10529537121608611</v>
      </c>
      <c r="K26" s="22">
        <f>AVERAGE(I26:I28)</f>
        <v>1.2586251150198124</v>
      </c>
      <c r="L26" s="18">
        <f>AVERAGEA(H26:H27:H28)</f>
        <v>3.6035302970989478E-8</v>
      </c>
    </row>
    <row r="27" spans="1:13">
      <c r="A27" s="32"/>
      <c r="B27" s="26"/>
      <c r="C27" s="4">
        <v>25.864326477050799</v>
      </c>
      <c r="D27" s="5">
        <v>1</v>
      </c>
      <c r="E27" s="27"/>
      <c r="F27" s="6">
        <f t="shared" si="0"/>
        <v>-24.864326477050799</v>
      </c>
      <c r="G27" s="8"/>
      <c r="H27" s="8">
        <f t="shared" si="1"/>
        <v>3.2740997632912724E-8</v>
      </c>
      <c r="I27" s="9">
        <f t="shared" si="2"/>
        <v>1.1435630760413902</v>
      </c>
      <c r="J27" s="20"/>
      <c r="K27" s="22"/>
      <c r="L27" s="18"/>
    </row>
    <row r="28" spans="1:13">
      <c r="A28" s="32"/>
      <c r="B28" s="26"/>
      <c r="C28" s="4">
        <v>25.624710083007798</v>
      </c>
      <c r="D28" s="5">
        <v>1</v>
      </c>
      <c r="E28" s="27"/>
      <c r="F28" s="6">
        <f t="shared" si="0"/>
        <v>-24.624710083007798</v>
      </c>
      <c r="G28" s="8"/>
      <c r="H28" s="8">
        <f t="shared" si="1"/>
        <v>3.8656597954618546E-8</v>
      </c>
      <c r="I28" s="9">
        <f t="shared" si="2"/>
        <v>1.35018054617373</v>
      </c>
      <c r="J28" s="21"/>
      <c r="K28" s="22"/>
      <c r="L28" s="18"/>
    </row>
    <row r="29" spans="1:13">
      <c r="A29" s="33" t="s">
        <v>18</v>
      </c>
      <c r="B29" s="21" t="s">
        <v>15</v>
      </c>
      <c r="C29" s="4">
        <v>25.699958801269499</v>
      </c>
      <c r="D29" s="5">
        <v>1</v>
      </c>
      <c r="E29" s="27">
        <f>AVERAGE(D29:D31)</f>
        <v>1</v>
      </c>
      <c r="F29" s="6">
        <f t="shared" si="0"/>
        <v>-24.699958801269499</v>
      </c>
      <c r="G29" s="8"/>
      <c r="H29" s="8">
        <f t="shared" si="1"/>
        <v>3.6692010503168837E-8</v>
      </c>
      <c r="I29" s="9">
        <f t="shared" si="2"/>
        <v>1.2815623050828191</v>
      </c>
      <c r="J29" s="19">
        <f>STDEV(I29:I30:I31)</f>
        <v>0.18652346709550166</v>
      </c>
      <c r="K29" s="22">
        <f>AVERAGE(I29:I31)</f>
        <v>1.396895848520318</v>
      </c>
      <c r="L29" s="18">
        <f>AVERAGEA(H29:H30:H31)</f>
        <v>3.9994089200702716E-8</v>
      </c>
    </row>
    <row r="30" spans="1:13">
      <c r="A30" s="33"/>
      <c r="B30" s="26"/>
      <c r="C30" s="4">
        <v>25.682643890380898</v>
      </c>
      <c r="D30" s="5">
        <v>1</v>
      </c>
      <c r="E30" s="27"/>
      <c r="F30" s="6">
        <f t="shared" si="0"/>
        <v>-24.682643890380898</v>
      </c>
      <c r="G30" s="8"/>
      <c r="H30" s="8">
        <f t="shared" si="1"/>
        <v>3.7135033215136061E-8</v>
      </c>
      <c r="I30" s="9">
        <f t="shared" si="2"/>
        <v>1.2970360063100583</v>
      </c>
      <c r="J30" s="20"/>
      <c r="K30" s="22"/>
      <c r="L30" s="18"/>
    </row>
    <row r="31" spans="1:13">
      <c r="A31" s="33"/>
      <c r="B31" s="26"/>
      <c r="C31" s="4">
        <v>25.368930816650401</v>
      </c>
      <c r="D31" s="5">
        <v>1</v>
      </c>
      <c r="E31" s="27"/>
      <c r="F31" s="6">
        <f t="shared" si="0"/>
        <v>-24.368930816650401</v>
      </c>
      <c r="G31" s="8"/>
      <c r="H31" s="8">
        <f t="shared" si="1"/>
        <v>4.6155223883803257E-8</v>
      </c>
      <c r="I31" s="9">
        <f t="shared" si="2"/>
        <v>1.612089234168077</v>
      </c>
      <c r="J31" s="21"/>
      <c r="K31" s="22"/>
      <c r="L31" s="18"/>
    </row>
    <row r="32" spans="1:13">
      <c r="A32" s="33"/>
      <c r="B32" s="21" t="s">
        <v>16</v>
      </c>
      <c r="C32" s="4">
        <v>25.333316802978501</v>
      </c>
      <c r="D32" s="5">
        <v>1</v>
      </c>
      <c r="E32" s="27">
        <f>AVERAGE(D32:D34)</f>
        <v>1</v>
      </c>
      <c r="F32" s="6">
        <f t="shared" si="0"/>
        <v>-24.333316802978501</v>
      </c>
      <c r="G32" s="8"/>
      <c r="H32" s="8">
        <f t="shared" si="1"/>
        <v>4.730877996874455E-8</v>
      </c>
      <c r="I32" s="9">
        <f t="shared" si="2"/>
        <v>1.6523801306053818</v>
      </c>
      <c r="J32" s="19">
        <f>STDEV(I32:I33:I34)</f>
        <v>0.10201420873431152</v>
      </c>
      <c r="K32" s="22">
        <f>AVERAGE(I32:I34)</f>
        <v>1.5666261122202829</v>
      </c>
      <c r="L32" s="18">
        <f>AVERAGEA(H32:H33:H34)</f>
        <v>4.4853583424030598E-8</v>
      </c>
    </row>
    <row r="33" spans="1:12">
      <c r="A33" s="33"/>
      <c r="B33" s="26"/>
      <c r="C33" s="4">
        <v>25.385492324829102</v>
      </c>
      <c r="D33" s="5">
        <v>1</v>
      </c>
      <c r="E33" s="27"/>
      <c r="F33" s="6">
        <f t="shared" si="0"/>
        <v>-24.385492324829102</v>
      </c>
      <c r="G33" s="10"/>
      <c r="H33" s="8">
        <f t="shared" si="1"/>
        <v>4.5628411669503628E-8</v>
      </c>
      <c r="I33" s="9">
        <f t="shared" si="2"/>
        <v>1.5936889702837824</v>
      </c>
      <c r="J33" s="20"/>
      <c r="K33" s="22"/>
      <c r="L33" s="18"/>
    </row>
    <row r="34" spans="1:12">
      <c r="A34" s="33"/>
      <c r="B34" s="26"/>
      <c r="C34" s="4">
        <v>25.518024444580099</v>
      </c>
      <c r="D34" s="5">
        <v>1</v>
      </c>
      <c r="E34" s="28"/>
      <c r="F34" s="6">
        <f t="shared" si="0"/>
        <v>-24.518024444580099</v>
      </c>
      <c r="G34" s="8"/>
      <c r="H34" s="8">
        <f t="shared" si="1"/>
        <v>4.1623558633843616E-8</v>
      </c>
      <c r="I34" s="9">
        <f t="shared" si="2"/>
        <v>1.4538092357716843</v>
      </c>
      <c r="J34" s="21"/>
      <c r="K34" s="22"/>
      <c r="L34" s="18"/>
    </row>
    <row r="35" spans="1:12">
      <c r="A35" s="33"/>
      <c r="B35" s="21" t="s">
        <v>17</v>
      </c>
      <c r="C35" s="4">
        <v>25.313808441162099</v>
      </c>
      <c r="D35" s="5">
        <v>1</v>
      </c>
      <c r="E35" s="29">
        <f>AVERAGE(D35:D37)</f>
        <v>1</v>
      </c>
      <c r="F35" s="6">
        <f t="shared" si="0"/>
        <v>-24.313808441162099</v>
      </c>
      <c r="G35" s="11"/>
      <c r="H35" s="8">
        <f t="shared" si="1"/>
        <v>4.7952841886556224E-8</v>
      </c>
      <c r="I35" s="9">
        <f t="shared" si="2"/>
        <v>1.6748756402459752</v>
      </c>
      <c r="J35" s="19">
        <f>STDEV(I35:I36:I37)</f>
        <v>0.16290059697597556</v>
      </c>
      <c r="K35" s="22">
        <f>AVERAGE(I35:I37)</f>
        <v>1.856836245357109</v>
      </c>
      <c r="L35" s="18">
        <f>AVERAGEA(H35:H36:H37)</f>
        <v>5.3162499198901428E-8</v>
      </c>
    </row>
    <row r="36" spans="1:12">
      <c r="A36" s="33"/>
      <c r="B36" s="26"/>
      <c r="C36" s="4">
        <v>25.126911163330099</v>
      </c>
      <c r="D36" s="5">
        <v>1</v>
      </c>
      <c r="E36" s="30"/>
      <c r="F36" s="6">
        <f t="shared" si="0"/>
        <v>-24.126911163330099</v>
      </c>
      <c r="G36" s="12"/>
      <c r="H36" s="8">
        <f t="shared" si="1"/>
        <v>5.4585342179789597E-8</v>
      </c>
      <c r="I36" s="9">
        <f t="shared" si="2"/>
        <v>1.9065326753251663</v>
      </c>
      <c r="J36" s="20"/>
      <c r="K36" s="22"/>
      <c r="L36" s="18"/>
    </row>
    <row r="37" spans="1:12">
      <c r="A37" s="33"/>
      <c r="B37" s="26"/>
      <c r="C37" s="4">
        <v>25.065746307373001</v>
      </c>
      <c r="D37" s="5">
        <v>1</v>
      </c>
      <c r="E37" s="30"/>
      <c r="F37" s="6">
        <f t="shared" si="0"/>
        <v>-24.065746307373001</v>
      </c>
      <c r="G37" s="12"/>
      <c r="H37" s="8">
        <f t="shared" si="1"/>
        <v>5.6949313530358457E-8</v>
      </c>
      <c r="I37" s="9">
        <f t="shared" si="2"/>
        <v>1.9891004205001857</v>
      </c>
      <c r="J37" s="21"/>
      <c r="K37" s="22"/>
      <c r="L37" s="18"/>
    </row>
  </sheetData>
  <mergeCells count="68">
    <mergeCell ref="A2:A10"/>
    <mergeCell ref="A11:A19"/>
    <mergeCell ref="A20:A28"/>
    <mergeCell ref="A29:A37"/>
    <mergeCell ref="B2:B4"/>
    <mergeCell ref="B5:B7"/>
    <mergeCell ref="B8:B10"/>
    <mergeCell ref="B11:B13"/>
    <mergeCell ref="B14:B16"/>
    <mergeCell ref="B17:B19"/>
    <mergeCell ref="B20:B22"/>
    <mergeCell ref="B23:B25"/>
    <mergeCell ref="B26:B28"/>
    <mergeCell ref="B29:B31"/>
    <mergeCell ref="B32:B34"/>
    <mergeCell ref="B35:B37"/>
    <mergeCell ref="E32:E34"/>
    <mergeCell ref="E35:E37"/>
    <mergeCell ref="G2:G3"/>
    <mergeCell ref="G5:G6"/>
    <mergeCell ref="G20:G21"/>
    <mergeCell ref="G23:G24"/>
    <mergeCell ref="E17:E19"/>
    <mergeCell ref="E20:E22"/>
    <mergeCell ref="E23:E25"/>
    <mergeCell ref="E26:E28"/>
    <mergeCell ref="E29:E31"/>
    <mergeCell ref="E2:E4"/>
    <mergeCell ref="E5:E7"/>
    <mergeCell ref="E8:E10"/>
    <mergeCell ref="E11:E13"/>
    <mergeCell ref="E14:E16"/>
    <mergeCell ref="J23:J25"/>
    <mergeCell ref="J26:J28"/>
    <mergeCell ref="J29:J31"/>
    <mergeCell ref="J2:J4"/>
    <mergeCell ref="J5:J7"/>
    <mergeCell ref="J8:J10"/>
    <mergeCell ref="J11:J13"/>
    <mergeCell ref="J14:J16"/>
    <mergeCell ref="J32:J34"/>
    <mergeCell ref="J35:J37"/>
    <mergeCell ref="K2:K4"/>
    <mergeCell ref="K5:K7"/>
    <mergeCell ref="K8:K10"/>
    <mergeCell ref="K11:K13"/>
    <mergeCell ref="K14:K16"/>
    <mergeCell ref="K17:K19"/>
    <mergeCell ref="K20:K22"/>
    <mergeCell ref="K23:K25"/>
    <mergeCell ref="K26:K28"/>
    <mergeCell ref="K29:K31"/>
    <mergeCell ref="K32:K34"/>
    <mergeCell ref="K35:K37"/>
    <mergeCell ref="J17:J19"/>
    <mergeCell ref="J20:J22"/>
    <mergeCell ref="L2:L4"/>
    <mergeCell ref="L5:L7"/>
    <mergeCell ref="L8:L10"/>
    <mergeCell ref="L11:L13"/>
    <mergeCell ref="L14:L16"/>
    <mergeCell ref="L32:L34"/>
    <mergeCell ref="L35:L37"/>
    <mergeCell ref="L17:L19"/>
    <mergeCell ref="L20:L22"/>
    <mergeCell ref="L23:L25"/>
    <mergeCell ref="L26:L28"/>
    <mergeCell ref="L29:L31"/>
  </mergeCells>
  <phoneticPr fontId="11" type="noConversion"/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M37"/>
  <sheetViews>
    <sheetView workbookViewId="0">
      <selection activeCell="D11" sqref="D11"/>
    </sheetView>
  </sheetViews>
  <sheetFormatPr baseColWidth="10" defaultColWidth="9" defaultRowHeight="14"/>
  <cols>
    <col min="6" max="6" width="24.1640625" customWidth="1"/>
    <col min="8" max="9" width="12.6640625"/>
    <col min="13" max="13" width="12.6640625"/>
  </cols>
  <sheetData>
    <row r="1" spans="1:13" ht="30">
      <c r="A1" s="34" t="s">
        <v>19</v>
      </c>
      <c r="B1" s="1" t="s">
        <v>20</v>
      </c>
      <c r="C1" s="2" t="s">
        <v>0</v>
      </c>
      <c r="D1" s="2" t="s">
        <v>1</v>
      </c>
      <c r="E1" s="2" t="s">
        <v>2</v>
      </c>
      <c r="F1" s="3" t="s">
        <v>3</v>
      </c>
      <c r="G1" s="3"/>
      <c r="H1" s="3" t="s">
        <v>4</v>
      </c>
      <c r="I1" s="3" t="s">
        <v>5</v>
      </c>
      <c r="J1" s="3" t="s">
        <v>6</v>
      </c>
      <c r="K1" s="14" t="s">
        <v>7</v>
      </c>
      <c r="L1" s="15"/>
      <c r="M1" s="16" t="s">
        <v>8</v>
      </c>
    </row>
    <row r="2" spans="1:13">
      <c r="A2" s="32" t="s">
        <v>9</v>
      </c>
      <c r="B2" s="21" t="s">
        <v>10</v>
      </c>
      <c r="C2" s="4">
        <v>28.3882732391357</v>
      </c>
      <c r="D2" s="5">
        <v>1</v>
      </c>
      <c r="E2" s="27">
        <f>AVERAGE(D2:D4)</f>
        <v>1</v>
      </c>
      <c r="F2" s="6">
        <f t="shared" ref="F2:F37" si="0">$E$2-C2</f>
        <v>-27.3882732391357</v>
      </c>
      <c r="G2" s="31">
        <v>2</v>
      </c>
      <c r="H2" s="8">
        <f t="shared" ref="H2:H37" si="1">POWER($G$2,F2)</f>
        <v>5.6925679795483743E-9</v>
      </c>
      <c r="I2" s="9">
        <f t="shared" ref="I2:I37" si="2">H2/$L$2</f>
        <v>0.92768396624602945</v>
      </c>
      <c r="J2" s="26">
        <f>STDEV(I2:I3:I4)</f>
        <v>0.18721340475341397</v>
      </c>
      <c r="K2" s="22">
        <f>AVERAGE(I2:I4)</f>
        <v>0.99999999999999967</v>
      </c>
      <c r="L2" s="18">
        <f>AVERAGEA(H2:H3:H4)</f>
        <v>6.1363224833818659E-9</v>
      </c>
      <c r="M2" s="17">
        <f>I20/$K$2</f>
        <v>2.9624843766910312</v>
      </c>
    </row>
    <row r="3" spans="1:13">
      <c r="A3" s="32"/>
      <c r="B3" s="26"/>
      <c r="C3" s="4">
        <v>28.0018920898438</v>
      </c>
      <c r="D3" s="5">
        <v>1</v>
      </c>
      <c r="E3" s="27"/>
      <c r="F3" s="6">
        <f t="shared" si="0"/>
        <v>-27.0018920898438</v>
      </c>
      <c r="G3" s="31"/>
      <c r="H3" s="8">
        <f t="shared" si="1"/>
        <v>7.4408155895427664E-9</v>
      </c>
      <c r="I3" s="9">
        <f t="shared" si="2"/>
        <v>1.2125854874305702</v>
      </c>
      <c r="J3" s="26"/>
      <c r="K3" s="22"/>
      <c r="L3" s="18"/>
      <c r="M3" s="17">
        <f>I21/$K$2</f>
        <v>2.6521782191539374</v>
      </c>
    </row>
    <row r="4" spans="1:13">
      <c r="A4" s="32"/>
      <c r="B4" s="26"/>
      <c r="C4" s="4">
        <v>28.498022079467798</v>
      </c>
      <c r="D4" s="5">
        <v>1</v>
      </c>
      <c r="E4" s="27"/>
      <c r="F4" s="6">
        <f t="shared" si="0"/>
        <v>-27.498022079467798</v>
      </c>
      <c r="G4" s="7"/>
      <c r="H4" s="8">
        <f t="shared" si="1"/>
        <v>5.2755838810544539E-9</v>
      </c>
      <c r="I4" s="9">
        <f t="shared" si="2"/>
        <v>0.85973054632339996</v>
      </c>
      <c r="J4" s="26"/>
      <c r="K4" s="22"/>
      <c r="L4" s="18"/>
      <c r="M4" s="17">
        <f>I22/$K$2</f>
        <v>2.8752438179655031</v>
      </c>
    </row>
    <row r="5" spans="1:13">
      <c r="A5" s="32"/>
      <c r="B5" s="21" t="s">
        <v>12</v>
      </c>
      <c r="C5" s="4">
        <v>28.455991744995099</v>
      </c>
      <c r="D5" s="5">
        <v>1</v>
      </c>
      <c r="E5" s="27">
        <f>AVERAGE(D5:D7)</f>
        <v>1</v>
      </c>
      <c r="F5" s="6">
        <f t="shared" si="0"/>
        <v>-27.455991744995099</v>
      </c>
      <c r="G5" s="31"/>
      <c r="H5" s="8">
        <f t="shared" si="1"/>
        <v>5.431539272788805E-9</v>
      </c>
      <c r="I5" s="9">
        <f t="shared" si="2"/>
        <v>0.88514566949476248</v>
      </c>
      <c r="J5" s="19">
        <f>STDEV(I5:I6:I7)</f>
        <v>9.6980126443974773E-2</v>
      </c>
      <c r="K5" s="23">
        <f>AVERAGE(I5:I7)</f>
        <v>0.83942125899177977</v>
      </c>
      <c r="L5" s="18">
        <f>AVERAGEA(H5:H6:H7)</f>
        <v>5.1509595445799698E-9</v>
      </c>
      <c r="M5" s="17">
        <f>I23/$K$5</f>
        <v>2.3641701904558023</v>
      </c>
    </row>
    <row r="6" spans="1:13">
      <c r="A6" s="32"/>
      <c r="B6" s="26"/>
      <c r="C6" s="4">
        <v>28.423851013183601</v>
      </c>
      <c r="D6" s="5">
        <v>1</v>
      </c>
      <c r="E6" s="27"/>
      <c r="F6" s="6">
        <f t="shared" si="0"/>
        <v>-27.423851013183601</v>
      </c>
      <c r="G6" s="31"/>
      <c r="H6" s="8">
        <f t="shared" si="1"/>
        <v>5.5539024624948179E-9</v>
      </c>
      <c r="I6" s="9">
        <f t="shared" si="2"/>
        <v>0.90508647117808205</v>
      </c>
      <c r="J6" s="20"/>
      <c r="K6" s="24"/>
      <c r="L6" s="18"/>
      <c r="M6" s="17">
        <f>I24/$K$5</f>
        <v>2.9314253070385146</v>
      </c>
    </row>
    <row r="7" spans="1:13">
      <c r="A7" s="32"/>
      <c r="B7" s="26"/>
      <c r="C7" s="4">
        <v>28.7379055023193</v>
      </c>
      <c r="D7" s="5">
        <v>1</v>
      </c>
      <c r="E7" s="27"/>
      <c r="F7" s="6">
        <f t="shared" si="0"/>
        <v>-27.7379055023193</v>
      </c>
      <c r="G7" s="7"/>
      <c r="H7" s="8">
        <f t="shared" si="1"/>
        <v>4.4674368984562873E-9</v>
      </c>
      <c r="I7" s="9">
        <f t="shared" si="2"/>
        <v>0.72803163630249468</v>
      </c>
      <c r="J7" s="21"/>
      <c r="K7" s="25"/>
      <c r="L7" s="18"/>
      <c r="M7" s="17">
        <f>I25/$K$5</f>
        <v>2.6816224407389537</v>
      </c>
    </row>
    <row r="8" spans="1:13">
      <c r="A8" s="32"/>
      <c r="B8" s="21" t="s">
        <v>13</v>
      </c>
      <c r="C8" s="4">
        <v>27.953874588012699</v>
      </c>
      <c r="D8" s="5">
        <v>1</v>
      </c>
      <c r="E8" s="27">
        <f>AVERAGE(D8:D10)</f>
        <v>1</v>
      </c>
      <c r="F8" s="6">
        <f t="shared" si="0"/>
        <v>-26.953874588012699</v>
      </c>
      <c r="G8" s="8"/>
      <c r="H8" s="8">
        <f t="shared" si="1"/>
        <v>7.6926371806909575E-9</v>
      </c>
      <c r="I8" s="9">
        <f t="shared" si="2"/>
        <v>1.2536233552789702</v>
      </c>
      <c r="J8" s="19">
        <f>STDEV(I8:I9:I10)</f>
        <v>0.10477475124107868</v>
      </c>
      <c r="K8" s="23">
        <f>AVERAGE(I8:I10)</f>
        <v>1.2306393232234405</v>
      </c>
      <c r="L8" s="18">
        <f>AVERAGEA(H8:H9:H10)</f>
        <v>7.5515997480298404E-9</v>
      </c>
      <c r="M8" s="17">
        <f t="shared" ref="M8:M10" si="3">I26/$K$8</f>
        <v>2.8276321464493597</v>
      </c>
    </row>
    <row r="9" spans="1:13">
      <c r="A9" s="32"/>
      <c r="B9" s="26"/>
      <c r="C9" s="4">
        <v>27.877241134643601</v>
      </c>
      <c r="D9" s="5">
        <v>1</v>
      </c>
      <c r="E9" s="27"/>
      <c r="F9" s="6">
        <f t="shared" si="0"/>
        <v>-26.877241134643601</v>
      </c>
      <c r="G9" s="8"/>
      <c r="H9" s="8">
        <f t="shared" si="1"/>
        <v>8.112304014168978E-9</v>
      </c>
      <c r="I9" s="9">
        <f t="shared" si="2"/>
        <v>1.322013964575425</v>
      </c>
      <c r="J9" s="20"/>
      <c r="K9" s="24"/>
      <c r="L9" s="18"/>
      <c r="M9" s="17">
        <f t="shared" si="3"/>
        <v>2.4848269768667284</v>
      </c>
    </row>
    <row r="10" spans="1:13">
      <c r="A10" s="32"/>
      <c r="B10" s="26"/>
      <c r="C10" s="4">
        <v>28.121278762817401</v>
      </c>
      <c r="D10" s="5">
        <v>1</v>
      </c>
      <c r="E10" s="27"/>
      <c r="F10" s="6">
        <f t="shared" si="0"/>
        <v>-27.121278762817401</v>
      </c>
      <c r="G10" s="8"/>
      <c r="H10" s="8">
        <f t="shared" si="1"/>
        <v>6.8498580492295892E-9</v>
      </c>
      <c r="I10" s="9">
        <f t="shared" si="2"/>
        <v>1.1162806498159266</v>
      </c>
      <c r="J10" s="21"/>
      <c r="K10" s="25"/>
      <c r="L10" s="18"/>
      <c r="M10" s="17">
        <f t="shared" si="3"/>
        <v>2.1329955604863557</v>
      </c>
    </row>
    <row r="11" spans="1:13">
      <c r="A11" s="33" t="s">
        <v>14</v>
      </c>
      <c r="B11" s="21" t="s">
        <v>10</v>
      </c>
      <c r="C11" s="4">
        <v>27.317533493041999</v>
      </c>
      <c r="D11" s="5">
        <v>1</v>
      </c>
      <c r="E11" s="27">
        <f>AVERAGE(D11:D13)</f>
        <v>1</v>
      </c>
      <c r="F11" s="6">
        <f t="shared" si="0"/>
        <v>-26.317533493041999</v>
      </c>
      <c r="G11" s="8"/>
      <c r="H11" s="8">
        <f t="shared" si="1"/>
        <v>1.1957296728772885E-8</v>
      </c>
      <c r="I11" s="9">
        <f t="shared" si="2"/>
        <v>1.9486095721264878</v>
      </c>
      <c r="J11" s="19">
        <f>STDEV(I11:I12:I13)</f>
        <v>0.12843336182574214</v>
      </c>
      <c r="K11" s="23">
        <f>AVERAGE(I11:I13)</f>
        <v>1.8155954082953984</v>
      </c>
      <c r="L11" s="18">
        <f>AVERAGEA(H11:H12:H13)</f>
        <v>1.1141078924647933E-8</v>
      </c>
      <c r="M11" s="17">
        <f t="shared" ref="M11:M13" si="4">I29/$K$11</f>
        <v>2.7035582583610855</v>
      </c>
    </row>
    <row r="12" spans="1:13">
      <c r="A12" s="33"/>
      <c r="B12" s="26"/>
      <c r="C12" s="4">
        <v>27.520998001098601</v>
      </c>
      <c r="D12" s="5">
        <v>1</v>
      </c>
      <c r="E12" s="27"/>
      <c r="F12" s="6">
        <f t="shared" si="0"/>
        <v>-26.520998001098601</v>
      </c>
      <c r="G12" s="8"/>
      <c r="H12" s="8">
        <f t="shared" si="1"/>
        <v>1.0384464039005236E-8</v>
      </c>
      <c r="I12" s="9">
        <f t="shared" si="2"/>
        <v>1.6922943778016901</v>
      </c>
      <c r="J12" s="20"/>
      <c r="K12" s="24"/>
      <c r="L12" s="18"/>
      <c r="M12" s="17">
        <f t="shared" si="4"/>
        <v>2.5213647571442954</v>
      </c>
    </row>
    <row r="13" spans="1:13">
      <c r="A13" s="33"/>
      <c r="B13" s="26"/>
      <c r="C13" s="4">
        <v>27.427274703979499</v>
      </c>
      <c r="D13" s="5">
        <v>1</v>
      </c>
      <c r="E13" s="27"/>
      <c r="F13" s="6">
        <f t="shared" si="0"/>
        <v>-26.427274703979499</v>
      </c>
      <c r="G13" s="8"/>
      <c r="H13" s="8">
        <f t="shared" si="1"/>
        <v>1.1081476006165678E-8</v>
      </c>
      <c r="I13" s="9">
        <f t="shared" si="2"/>
        <v>1.8058822749580179</v>
      </c>
      <c r="J13" s="21"/>
      <c r="K13" s="25"/>
      <c r="L13" s="18"/>
      <c r="M13" s="17">
        <f t="shared" si="4"/>
        <v>2.4056889167782107</v>
      </c>
    </row>
    <row r="14" spans="1:13">
      <c r="A14" s="33"/>
      <c r="B14" s="21" t="s">
        <v>12</v>
      </c>
      <c r="C14" s="4">
        <v>27.4330444335938</v>
      </c>
      <c r="D14" s="5">
        <v>1</v>
      </c>
      <c r="E14" s="27">
        <f>AVERAGE(D14:D16)</f>
        <v>1</v>
      </c>
      <c r="F14" s="6">
        <f t="shared" si="0"/>
        <v>-26.4330444335938</v>
      </c>
      <c r="G14" s="8"/>
      <c r="H14" s="8">
        <f t="shared" si="1"/>
        <v>1.1037246673022117E-8</v>
      </c>
      <c r="I14" s="9">
        <f t="shared" si="2"/>
        <v>1.7986744834406487</v>
      </c>
      <c r="J14" s="19">
        <f>STDEV(I14:I15:I16)</f>
        <v>6.6972781283913776E-2</v>
      </c>
      <c r="K14" s="22">
        <f>AVERAGE(I14:I16)</f>
        <v>1.8103392163445218</v>
      </c>
      <c r="L14" s="18">
        <f>AVERAGEA(H14:H15:H16)</f>
        <v>1.1108825235802795E-8</v>
      </c>
      <c r="M14" s="17">
        <f t="shared" ref="M14:M16" si="5">I32/$K$14</f>
        <v>3.0549159112754012</v>
      </c>
    </row>
    <row r="15" spans="1:13">
      <c r="A15" s="33"/>
      <c r="B15" s="26"/>
      <c r="C15" s="4">
        <v>27.3674221038818</v>
      </c>
      <c r="D15" s="5">
        <v>1</v>
      </c>
      <c r="E15" s="27"/>
      <c r="F15" s="6">
        <f t="shared" si="0"/>
        <v>-26.3674221038818</v>
      </c>
      <c r="G15" s="10"/>
      <c r="H15" s="8">
        <f t="shared" si="1"/>
        <v>1.155087910440386E-8</v>
      </c>
      <c r="I15" s="9">
        <f t="shared" si="2"/>
        <v>1.8823781076834654</v>
      </c>
      <c r="J15" s="20"/>
      <c r="K15" s="22"/>
      <c r="L15" s="18"/>
      <c r="M15" s="17">
        <f t="shared" si="5"/>
        <v>2.7921523245606741</v>
      </c>
    </row>
    <row r="16" spans="1:13">
      <c r="A16" s="33"/>
      <c r="B16" s="26"/>
      <c r="C16" s="4">
        <v>27.472652435302699</v>
      </c>
      <c r="D16" s="5">
        <v>1</v>
      </c>
      <c r="E16" s="28"/>
      <c r="F16" s="6">
        <f t="shared" si="0"/>
        <v>-26.472652435302699</v>
      </c>
      <c r="G16" s="8"/>
      <c r="H16" s="8">
        <f t="shared" si="1"/>
        <v>1.0738349929982411E-8</v>
      </c>
      <c r="I16" s="9">
        <f t="shared" si="2"/>
        <v>1.7499650579094506</v>
      </c>
      <c r="J16" s="21"/>
      <c r="K16" s="22"/>
      <c r="L16" s="18"/>
      <c r="M16" s="17">
        <f t="shared" si="5"/>
        <v>2.5085070700228758</v>
      </c>
    </row>
    <row r="17" spans="1:13">
      <c r="A17" s="33"/>
      <c r="B17" s="21" t="s">
        <v>13</v>
      </c>
      <c r="C17" s="4">
        <v>26.9667148590088</v>
      </c>
      <c r="D17" s="5">
        <v>1</v>
      </c>
      <c r="E17" s="29">
        <f>AVERAGE(D17:D19)</f>
        <v>1</v>
      </c>
      <c r="F17" s="6">
        <f t="shared" si="0"/>
        <v>-25.9667148590088</v>
      </c>
      <c r="G17" s="11"/>
      <c r="H17" s="8">
        <f t="shared" si="1"/>
        <v>1.5248949935900415E-8</v>
      </c>
      <c r="I17" s="9">
        <f t="shared" si="2"/>
        <v>2.4850307292677312</v>
      </c>
      <c r="J17" s="19">
        <f>STDEV(I17:I18:I19)</f>
        <v>0.17239550678365326</v>
      </c>
      <c r="K17" s="22">
        <f>AVERAGE(I17:I19)</f>
        <v>2.3002625847293223</v>
      </c>
      <c r="L17" s="18">
        <f>AVERAGEA(H17:H18:H19)</f>
        <v>1.4115153016356627E-8</v>
      </c>
      <c r="M17" s="17">
        <f t="shared" ref="M17:M19" si="6">I35/$K$17</f>
        <v>2.540777134657795</v>
      </c>
    </row>
    <row r="18" spans="1:13">
      <c r="A18" s="33"/>
      <c r="B18" s="26"/>
      <c r="C18" s="4">
        <v>27.095994949340799</v>
      </c>
      <c r="D18" s="5">
        <v>1</v>
      </c>
      <c r="E18" s="30"/>
      <c r="F18" s="6">
        <f t="shared" si="0"/>
        <v>-26.095994949340799</v>
      </c>
      <c r="G18" s="12"/>
      <c r="H18" s="8">
        <f t="shared" si="1"/>
        <v>1.3941925366443836E-8</v>
      </c>
      <c r="I18" s="9">
        <f t="shared" si="2"/>
        <v>2.272032704311219</v>
      </c>
      <c r="J18" s="20"/>
      <c r="K18" s="22"/>
      <c r="L18" s="18"/>
      <c r="M18" s="17">
        <f t="shared" si="6"/>
        <v>2.4107328748905532</v>
      </c>
    </row>
    <row r="19" spans="1:13">
      <c r="A19" s="33"/>
      <c r="B19" s="26"/>
      <c r="C19" s="4">
        <v>27.179859161376999</v>
      </c>
      <c r="D19" s="5">
        <v>1</v>
      </c>
      <c r="E19" s="30"/>
      <c r="F19" s="6">
        <f t="shared" si="0"/>
        <v>-26.179859161376999</v>
      </c>
      <c r="G19" s="12"/>
      <c r="H19" s="8">
        <f t="shared" si="1"/>
        <v>1.3154583746725627E-8</v>
      </c>
      <c r="I19" s="9">
        <f t="shared" si="2"/>
        <v>2.1437243206090169</v>
      </c>
      <c r="J19" s="21"/>
      <c r="K19" s="22"/>
      <c r="L19" s="18"/>
      <c r="M19" s="17">
        <f t="shared" si="6"/>
        <v>2.4283518558718717</v>
      </c>
    </row>
    <row r="20" spans="1:13">
      <c r="A20" s="32" t="s">
        <v>9</v>
      </c>
      <c r="B20" s="21" t="s">
        <v>15</v>
      </c>
      <c r="C20" s="4">
        <v>26.713171005248999</v>
      </c>
      <c r="D20" s="5">
        <v>1</v>
      </c>
      <c r="E20" s="27">
        <f>AVERAGE(D20:D22)</f>
        <v>1</v>
      </c>
      <c r="F20" s="6">
        <f t="shared" si="0"/>
        <v>-25.713171005248999</v>
      </c>
      <c r="G20" s="31">
        <v>2</v>
      </c>
      <c r="H20" s="8">
        <f t="shared" si="1"/>
        <v>1.8178759487356681E-8</v>
      </c>
      <c r="I20" s="9">
        <f t="shared" si="2"/>
        <v>2.9624843766910303</v>
      </c>
      <c r="J20" s="19">
        <f>STDEV(I20:I21:I22)</f>
        <v>0.16003077197075796</v>
      </c>
      <c r="K20" s="22">
        <f>AVERAGE(I20:I22)</f>
        <v>2.8299688046034901</v>
      </c>
      <c r="L20" s="18">
        <f>AVERAGEA(H20:H21:H22)</f>
        <v>1.7365601202957694E-8</v>
      </c>
    </row>
    <row r="21" spans="1:13">
      <c r="A21" s="32"/>
      <c r="B21" s="26"/>
      <c r="C21" s="4">
        <v>26.872800827026399</v>
      </c>
      <c r="D21" s="5">
        <v>1</v>
      </c>
      <c r="E21" s="27"/>
      <c r="F21" s="6">
        <f t="shared" si="0"/>
        <v>-25.872800827026399</v>
      </c>
      <c r="G21" s="31"/>
      <c r="H21" s="8">
        <f t="shared" si="1"/>
        <v>1.6274620836129979E-8</v>
      </c>
      <c r="I21" s="9">
        <f t="shared" si="2"/>
        <v>2.6521782191539365</v>
      </c>
      <c r="J21" s="20"/>
      <c r="K21" s="22"/>
      <c r="L21" s="18"/>
    </row>
    <row r="22" spans="1:13">
      <c r="A22" s="32"/>
      <c r="B22" s="26"/>
      <c r="C22" s="4">
        <v>26.756294250488299</v>
      </c>
      <c r="D22" s="5">
        <v>1</v>
      </c>
      <c r="E22" s="27"/>
      <c r="F22" s="6">
        <f t="shared" si="0"/>
        <v>-25.756294250488299</v>
      </c>
      <c r="G22" s="7"/>
      <c r="H22" s="8">
        <f t="shared" si="1"/>
        <v>1.7643423285386427E-8</v>
      </c>
      <c r="I22" s="9">
        <f t="shared" si="2"/>
        <v>2.8752438179655022</v>
      </c>
      <c r="J22" s="21"/>
      <c r="K22" s="22"/>
      <c r="L22" s="18"/>
    </row>
    <row r="23" spans="1:13">
      <c r="A23" s="32"/>
      <c r="B23" s="21" t="s">
        <v>16</v>
      </c>
      <c r="C23" s="4">
        <v>27.2911777496338</v>
      </c>
      <c r="D23" s="5">
        <v>1</v>
      </c>
      <c r="E23" s="27">
        <f>AVERAGE(D23:D25)</f>
        <v>1</v>
      </c>
      <c r="F23" s="6">
        <f t="shared" si="0"/>
        <v>-26.2911777496338</v>
      </c>
      <c r="G23" s="31"/>
      <c r="H23" s="8">
        <f t="shared" si="1"/>
        <v>1.2177745007539763E-8</v>
      </c>
      <c r="I23" s="9">
        <f t="shared" si="2"/>
        <v>1.9845347177432455</v>
      </c>
      <c r="J23" s="19">
        <f>STDEV(I23:I24:I25)</f>
        <v>0.23864668407993042</v>
      </c>
      <c r="K23" s="22">
        <f>AVERAGE(I23:I25)</f>
        <v>2.2320821083211939</v>
      </c>
      <c r="L23" s="18">
        <f>AVERAGEA(H23:H24:H25)</f>
        <v>1.3696775626045742E-8</v>
      </c>
    </row>
    <row r="24" spans="1:13">
      <c r="A24" s="32"/>
      <c r="B24" s="26"/>
      <c r="C24" s="4">
        <v>26.980909347534201</v>
      </c>
      <c r="D24" s="5">
        <v>1</v>
      </c>
      <c r="E24" s="27"/>
      <c r="F24" s="6">
        <f t="shared" si="0"/>
        <v>-25.980909347534201</v>
      </c>
      <c r="G24" s="31"/>
      <c r="H24" s="8">
        <f t="shared" si="1"/>
        <v>1.5099653164513308E-8</v>
      </c>
      <c r="I24" s="9">
        <f t="shared" si="2"/>
        <v>2.4607007218746344</v>
      </c>
      <c r="J24" s="20"/>
      <c r="K24" s="22"/>
      <c r="L24" s="18"/>
    </row>
    <row r="25" spans="1:13">
      <c r="A25" s="32"/>
      <c r="B25" s="26"/>
      <c r="C25" s="4">
        <v>27.1094055175781</v>
      </c>
      <c r="D25" s="5">
        <v>1</v>
      </c>
      <c r="E25" s="27"/>
      <c r="F25" s="6">
        <f t="shared" si="0"/>
        <v>-26.1094055175781</v>
      </c>
      <c r="G25" s="7"/>
      <c r="H25" s="8">
        <f t="shared" si="1"/>
        <v>1.381292870608415E-8</v>
      </c>
      <c r="I25" s="9">
        <f t="shared" si="2"/>
        <v>2.251010885345702</v>
      </c>
      <c r="J25" s="21"/>
      <c r="K25" s="22"/>
      <c r="L25" s="18"/>
    </row>
    <row r="26" spans="1:13">
      <c r="A26" s="32"/>
      <c r="B26" s="21" t="s">
        <v>17</v>
      </c>
      <c r="C26" s="4">
        <v>26.4809761047363</v>
      </c>
      <c r="D26" s="5">
        <v>1</v>
      </c>
      <c r="E26" s="27">
        <f>AVERAGE(D26:D28)</f>
        <v>1</v>
      </c>
      <c r="F26" s="6">
        <f t="shared" si="0"/>
        <v>-25.4809761047363</v>
      </c>
      <c r="G26" s="8"/>
      <c r="H26" s="8">
        <f t="shared" si="1"/>
        <v>2.1353146204648063E-8</v>
      </c>
      <c r="I26" s="9">
        <f t="shared" si="2"/>
        <v>3.4797953110312845</v>
      </c>
      <c r="J26" s="19">
        <f>STDEV(I26:I27:I28)</f>
        <v>0.42743557720527464</v>
      </c>
      <c r="K26" s="22">
        <f>AVERAGE(I26:I28)</f>
        <v>3.0542231043884782</v>
      </c>
      <c r="L26" s="18">
        <f>AVERAGEA(H26:H27:H28)</f>
        <v>1.8741697904723378E-8</v>
      </c>
    </row>
    <row r="27" spans="1:13">
      <c r="A27" s="32"/>
      <c r="B27" s="26"/>
      <c r="C27" s="4">
        <v>26.667425155639599</v>
      </c>
      <c r="D27" s="5">
        <v>1</v>
      </c>
      <c r="E27" s="27"/>
      <c r="F27" s="6">
        <f t="shared" si="0"/>
        <v>-25.667425155639599</v>
      </c>
      <c r="G27" s="8"/>
      <c r="H27" s="8">
        <f t="shared" si="1"/>
        <v>1.876441877240454E-8</v>
      </c>
      <c r="I27" s="9">
        <f t="shared" si="2"/>
        <v>3.0579257891386185</v>
      </c>
      <c r="J27" s="20"/>
      <c r="K27" s="22"/>
      <c r="L27" s="18"/>
    </row>
    <row r="28" spans="1:13">
      <c r="A28" s="32"/>
      <c r="B28" s="26"/>
      <c r="C28" s="4">
        <v>26.887689590454102</v>
      </c>
      <c r="D28" s="5">
        <v>1</v>
      </c>
      <c r="E28" s="27"/>
      <c r="F28" s="6">
        <f t="shared" si="0"/>
        <v>-25.887689590454102</v>
      </c>
      <c r="G28" s="8"/>
      <c r="H28" s="8">
        <f t="shared" si="1"/>
        <v>1.6107528737117531E-8</v>
      </c>
      <c r="I28" s="9">
        <f t="shared" si="2"/>
        <v>2.6249482129955317</v>
      </c>
      <c r="J28" s="21"/>
      <c r="K28" s="22"/>
      <c r="L28" s="18"/>
    </row>
    <row r="29" spans="1:13">
      <c r="A29" s="33" t="s">
        <v>18</v>
      </c>
      <c r="B29" s="21" t="s">
        <v>15</v>
      </c>
      <c r="C29" s="4">
        <v>25.984676361083999</v>
      </c>
      <c r="D29" s="5">
        <v>1</v>
      </c>
      <c r="E29" s="27">
        <f>AVERAGE(D29:D31)</f>
        <v>1</v>
      </c>
      <c r="F29" s="6">
        <f t="shared" si="0"/>
        <v>-24.984676361083999</v>
      </c>
      <c r="G29" s="8"/>
      <c r="H29" s="8">
        <f t="shared" si="1"/>
        <v>3.0120555933784556E-8</v>
      </c>
      <c r="I29" s="9">
        <f t="shared" si="2"/>
        <v>4.9085679599394911</v>
      </c>
      <c r="J29" s="19">
        <f>STDEV(I29:I30:I31)</f>
        <v>0.27264327057863774</v>
      </c>
      <c r="K29" s="22">
        <f>AVERAGE(I29:I31)</f>
        <v>4.6180346622460551</v>
      </c>
      <c r="L29" s="18">
        <f>AVERAGEA(H29:H30:H31)</f>
        <v>2.8337749926977252E-8</v>
      </c>
    </row>
    <row r="30" spans="1:13">
      <c r="A30" s="33"/>
      <c r="B30" s="26"/>
      <c r="C30" s="4">
        <v>26.085330963134801</v>
      </c>
      <c r="D30" s="5">
        <v>1</v>
      </c>
      <c r="E30" s="27"/>
      <c r="F30" s="6">
        <f t="shared" si="0"/>
        <v>-25.085330963134801</v>
      </c>
      <c r="G30" s="8"/>
      <c r="H30" s="8">
        <f t="shared" si="1"/>
        <v>2.8090723757170359E-8</v>
      </c>
      <c r="I30" s="9">
        <f t="shared" si="2"/>
        <v>4.5777782757090248</v>
      </c>
      <c r="J30" s="20"/>
      <c r="K30" s="22"/>
      <c r="L30" s="18"/>
    </row>
    <row r="31" spans="1:13">
      <c r="A31" s="33"/>
      <c r="B31" s="26"/>
      <c r="C31" s="4">
        <v>26.1530857086182</v>
      </c>
      <c r="D31" s="5">
        <v>1</v>
      </c>
      <c r="E31" s="27"/>
      <c r="F31" s="6">
        <f t="shared" si="0"/>
        <v>-25.1530857086182</v>
      </c>
      <c r="G31" s="8"/>
      <c r="H31" s="8">
        <f t="shared" si="1"/>
        <v>2.6801970089976837E-8</v>
      </c>
      <c r="I31" s="9">
        <f t="shared" si="2"/>
        <v>4.3677577510896501</v>
      </c>
      <c r="J31" s="21"/>
      <c r="K31" s="22"/>
      <c r="L31" s="18"/>
    </row>
    <row r="32" spans="1:13">
      <c r="A32" s="33"/>
      <c r="B32" s="21" t="s">
        <v>16</v>
      </c>
      <c r="C32" s="4">
        <v>25.812585830688501</v>
      </c>
      <c r="D32" s="5">
        <v>1</v>
      </c>
      <c r="E32" s="27">
        <f>AVERAGE(D32:D34)</f>
        <v>1</v>
      </c>
      <c r="F32" s="6">
        <f t="shared" si="0"/>
        <v>-24.812585830688501</v>
      </c>
      <c r="G32" s="8"/>
      <c r="H32" s="8">
        <f t="shared" si="1"/>
        <v>3.3936526968431677E-8</v>
      </c>
      <c r="I32" s="9">
        <f t="shared" si="2"/>
        <v>5.5304340768167206</v>
      </c>
      <c r="J32" s="19">
        <f>STDEV(I32:I33:I34)</f>
        <v>0.49471305235215923</v>
      </c>
      <c r="K32" s="22">
        <f>AVERAGE(I32:I34)</f>
        <v>5.0421418837721106</v>
      </c>
      <c r="L32" s="18">
        <f>AVERAGEA(H32:H33:H34)</f>
        <v>3.0940208605792198E-8</v>
      </c>
    </row>
    <row r="33" spans="1:12">
      <c r="A33" s="33"/>
      <c r="B33" s="26"/>
      <c r="C33" s="4">
        <v>25.942340850830099</v>
      </c>
      <c r="D33" s="5">
        <v>1</v>
      </c>
      <c r="E33" s="27"/>
      <c r="F33" s="6">
        <f t="shared" si="0"/>
        <v>-24.942340850830099</v>
      </c>
      <c r="G33" s="10"/>
      <c r="H33" s="8">
        <f t="shared" si="1"/>
        <v>3.1017532205285055E-8</v>
      </c>
      <c r="I33" s="9">
        <f t="shared" si="2"/>
        <v>5.0547428511597055</v>
      </c>
      <c r="J33" s="20"/>
      <c r="K33" s="22"/>
      <c r="L33" s="18"/>
    </row>
    <row r="34" spans="1:12">
      <c r="A34" s="33"/>
      <c r="B34" s="26"/>
      <c r="C34" s="4">
        <v>26.096889495849599</v>
      </c>
      <c r="D34" s="5">
        <v>1</v>
      </c>
      <c r="E34" s="28"/>
      <c r="F34" s="6">
        <f t="shared" si="0"/>
        <v>-25.096889495849599</v>
      </c>
      <c r="G34" s="8"/>
      <c r="H34" s="8">
        <f t="shared" si="1"/>
        <v>2.7866566643659858E-8</v>
      </c>
      <c r="I34" s="9">
        <f t="shared" si="2"/>
        <v>4.5412487233399057</v>
      </c>
      <c r="J34" s="21"/>
      <c r="K34" s="22"/>
      <c r="L34" s="18"/>
    </row>
    <row r="35" spans="1:12">
      <c r="A35" s="33"/>
      <c r="B35" s="21" t="s">
        <v>17</v>
      </c>
      <c r="C35" s="4">
        <v>25.73291015625</v>
      </c>
      <c r="D35" s="5">
        <v>1</v>
      </c>
      <c r="E35" s="29">
        <f>AVERAGE(D35:D37)</f>
        <v>1</v>
      </c>
      <c r="F35" s="6">
        <f t="shared" si="0"/>
        <v>-24.73291015625</v>
      </c>
      <c r="G35" s="11"/>
      <c r="H35" s="8">
        <f t="shared" si="1"/>
        <v>3.5863458036154915E-8</v>
      </c>
      <c r="I35" s="9">
        <f t="shared" si="2"/>
        <v>5.8444545789891009</v>
      </c>
      <c r="J35" s="19">
        <f>STDEV(I35:I36:I37)</f>
        <v>0.16227691270834868</v>
      </c>
      <c r="K35" s="22">
        <f>AVERAGE(I35:I37)</f>
        <v>5.6585400431656252</v>
      </c>
      <c r="L35" s="18">
        <f>AVERAGEA(H35:H36:H37)</f>
        <v>3.4722626489993816E-8</v>
      </c>
    </row>
    <row r="36" spans="1:12">
      <c r="A36" s="33"/>
      <c r="B36" s="26"/>
      <c r="C36" s="4">
        <v>25.808708190918001</v>
      </c>
      <c r="D36" s="5">
        <v>1</v>
      </c>
      <c r="E36" s="30"/>
      <c r="F36" s="6">
        <f t="shared" si="0"/>
        <v>-24.808708190918001</v>
      </c>
      <c r="G36" s="12"/>
      <c r="H36" s="8">
        <f t="shared" si="1"/>
        <v>3.4027863410641472E-8</v>
      </c>
      <c r="I36" s="9">
        <f t="shared" si="2"/>
        <v>5.5453186338876943</v>
      </c>
      <c r="J36" s="20"/>
      <c r="K36" s="22"/>
      <c r="L36" s="18"/>
    </row>
    <row r="37" spans="1:12">
      <c r="A37" s="33"/>
      <c r="B37" s="26"/>
      <c r="C37" s="4">
        <v>25.798202514648398</v>
      </c>
      <c r="D37" s="5">
        <v>1</v>
      </c>
      <c r="E37" s="30"/>
      <c r="F37" s="6">
        <f t="shared" si="0"/>
        <v>-24.798202514648398</v>
      </c>
      <c r="G37" s="12"/>
      <c r="H37" s="8">
        <f t="shared" si="1"/>
        <v>3.427655802318506E-8</v>
      </c>
      <c r="I37" s="9">
        <f t="shared" si="2"/>
        <v>5.5858469166200786</v>
      </c>
      <c r="J37" s="21"/>
      <c r="K37" s="22"/>
      <c r="L37" s="18"/>
    </row>
  </sheetData>
  <mergeCells count="68">
    <mergeCell ref="A2:A10"/>
    <mergeCell ref="A11:A19"/>
    <mergeCell ref="A20:A28"/>
    <mergeCell ref="A29:A37"/>
    <mergeCell ref="B2:B4"/>
    <mergeCell ref="B5:B7"/>
    <mergeCell ref="B8:B10"/>
    <mergeCell ref="B11:B13"/>
    <mergeCell ref="B14:B16"/>
    <mergeCell ref="B17:B19"/>
    <mergeCell ref="B20:B22"/>
    <mergeCell ref="B23:B25"/>
    <mergeCell ref="B26:B28"/>
    <mergeCell ref="B29:B31"/>
    <mergeCell ref="B32:B34"/>
    <mergeCell ref="B35:B37"/>
    <mergeCell ref="E32:E34"/>
    <mergeCell ref="E35:E37"/>
    <mergeCell ref="G2:G3"/>
    <mergeCell ref="G5:G6"/>
    <mergeCell ref="G20:G21"/>
    <mergeCell ref="G23:G24"/>
    <mergeCell ref="E17:E19"/>
    <mergeCell ref="E20:E22"/>
    <mergeCell ref="E23:E25"/>
    <mergeCell ref="E26:E28"/>
    <mergeCell ref="E29:E31"/>
    <mergeCell ref="E2:E4"/>
    <mergeCell ref="E5:E7"/>
    <mergeCell ref="E8:E10"/>
    <mergeCell ref="E11:E13"/>
    <mergeCell ref="E14:E16"/>
    <mergeCell ref="J23:J25"/>
    <mergeCell ref="J26:J28"/>
    <mergeCell ref="J29:J31"/>
    <mergeCell ref="J2:J4"/>
    <mergeCell ref="J5:J7"/>
    <mergeCell ref="J8:J10"/>
    <mergeCell ref="J11:J13"/>
    <mergeCell ref="J14:J16"/>
    <mergeCell ref="J32:J34"/>
    <mergeCell ref="J35:J37"/>
    <mergeCell ref="K2:K4"/>
    <mergeCell ref="K5:K7"/>
    <mergeCell ref="K8:K10"/>
    <mergeCell ref="K11:K13"/>
    <mergeCell ref="K14:K16"/>
    <mergeCell ref="K17:K19"/>
    <mergeCell ref="K20:K22"/>
    <mergeCell ref="K23:K25"/>
    <mergeCell ref="K26:K28"/>
    <mergeCell ref="K29:K31"/>
    <mergeCell ref="K32:K34"/>
    <mergeCell ref="K35:K37"/>
    <mergeCell ref="J17:J19"/>
    <mergeCell ref="J20:J22"/>
    <mergeCell ref="L2:L4"/>
    <mergeCell ref="L5:L7"/>
    <mergeCell ref="L8:L10"/>
    <mergeCell ref="L11:L13"/>
    <mergeCell ref="L14:L16"/>
    <mergeCell ref="L32:L34"/>
    <mergeCell ref="L35:L37"/>
    <mergeCell ref="L17:L19"/>
    <mergeCell ref="L20:L22"/>
    <mergeCell ref="L23:L25"/>
    <mergeCell ref="L26:L28"/>
    <mergeCell ref="L29:L31"/>
  </mergeCells>
  <phoneticPr fontId="11" type="noConversion"/>
  <pageMargins left="0.75" right="0.75" top="1" bottom="1" header="0.5" footer="0.5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M37"/>
  <sheetViews>
    <sheetView workbookViewId="0">
      <selection activeCell="E8" sqref="E8:E10"/>
    </sheetView>
  </sheetViews>
  <sheetFormatPr baseColWidth="10" defaultColWidth="9" defaultRowHeight="14"/>
  <cols>
    <col min="6" max="6" width="24.1640625" customWidth="1"/>
    <col min="8" max="9" width="12.6640625"/>
    <col min="13" max="13" width="12.6640625"/>
  </cols>
  <sheetData>
    <row r="1" spans="1:13" ht="30">
      <c r="A1" s="34" t="s">
        <v>19</v>
      </c>
      <c r="B1" s="1" t="s">
        <v>20</v>
      </c>
      <c r="C1" s="2" t="s">
        <v>0</v>
      </c>
      <c r="D1" s="2" t="s">
        <v>1</v>
      </c>
      <c r="E1" s="2" t="s">
        <v>2</v>
      </c>
      <c r="F1" s="3" t="s">
        <v>3</v>
      </c>
      <c r="G1" s="3"/>
      <c r="H1" s="3" t="s">
        <v>4</v>
      </c>
      <c r="I1" s="3" t="s">
        <v>5</v>
      </c>
      <c r="J1" s="3" t="s">
        <v>6</v>
      </c>
      <c r="K1" s="14" t="s">
        <v>7</v>
      </c>
      <c r="L1" s="15"/>
      <c r="M1" s="16" t="s">
        <v>8</v>
      </c>
    </row>
    <row r="2" spans="1:13">
      <c r="A2" s="32" t="s">
        <v>9</v>
      </c>
      <c r="B2" s="21" t="s">
        <v>10</v>
      </c>
      <c r="C2" s="4">
        <v>18.699447631835898</v>
      </c>
      <c r="D2" s="5">
        <v>1</v>
      </c>
      <c r="E2" s="27">
        <f>AVERAGE(D2:D4)</f>
        <v>1</v>
      </c>
      <c r="F2" s="6">
        <f t="shared" ref="F2:F37" si="0">$E$2-C2</f>
        <v>-17.699447631835898</v>
      </c>
      <c r="G2" s="31">
        <v>2</v>
      </c>
      <c r="H2" s="8">
        <f t="shared" ref="H2:H37" si="1">POWER($G$2,F2)</f>
        <v>4.6982417101060952E-6</v>
      </c>
      <c r="I2" s="9">
        <f t="shared" ref="I2:I37" si="2">H2/$L$2</f>
        <v>0.86789381590927606</v>
      </c>
      <c r="J2" s="26">
        <f>STDEV(I2:I3:I4)</f>
        <v>0.23606154859733289</v>
      </c>
      <c r="K2" s="22">
        <f>AVERAGE(I2:I4)</f>
        <v>1</v>
      </c>
      <c r="L2" s="18">
        <f>AVERAGEA(H2:H3:H4)</f>
        <v>5.4133830936263047E-6</v>
      </c>
      <c r="M2" s="17">
        <f>I20/$K$2</f>
        <v>0.30340744562855171</v>
      </c>
    </row>
    <row r="3" spans="1:13">
      <c r="A3" s="32"/>
      <c r="B3" s="26"/>
      <c r="C3" s="4">
        <v>18.1473293304443</v>
      </c>
      <c r="D3" s="5">
        <v>1</v>
      </c>
      <c r="E3" s="27"/>
      <c r="F3" s="6">
        <f t="shared" si="0"/>
        <v>-17.1473293304443</v>
      </c>
      <c r="G3" s="31"/>
      <c r="H3" s="8">
        <f t="shared" si="1"/>
        <v>6.8887357555859156E-6</v>
      </c>
      <c r="I3" s="9">
        <f t="shared" si="2"/>
        <v>1.2725380111554796</v>
      </c>
      <c r="J3" s="26"/>
      <c r="K3" s="22"/>
      <c r="L3" s="18"/>
      <c r="M3" s="17">
        <f>I21/$K$2</f>
        <v>0.29380021237966447</v>
      </c>
    </row>
    <row r="4" spans="1:13">
      <c r="A4" s="32"/>
      <c r="B4" s="26"/>
      <c r="C4" s="4">
        <v>18.713354110717798</v>
      </c>
      <c r="D4" s="5">
        <v>1</v>
      </c>
      <c r="E4" s="27"/>
      <c r="F4" s="6">
        <f t="shared" si="0"/>
        <v>-17.713354110717798</v>
      </c>
      <c r="G4" s="7"/>
      <c r="H4" s="8">
        <f t="shared" si="1"/>
        <v>4.6531718151869034E-6</v>
      </c>
      <c r="I4" s="9">
        <f t="shared" si="2"/>
        <v>0.85956817293524435</v>
      </c>
      <c r="J4" s="26"/>
      <c r="K4" s="22"/>
      <c r="L4" s="18"/>
      <c r="M4" s="17">
        <f>I22/$K$2</f>
        <v>0.27722347489395938</v>
      </c>
    </row>
    <row r="5" spans="1:13">
      <c r="A5" s="32"/>
      <c r="B5" s="21" t="s">
        <v>12</v>
      </c>
      <c r="C5" s="4">
        <v>19.177761077880898</v>
      </c>
      <c r="D5" s="5">
        <v>1</v>
      </c>
      <c r="E5" s="27">
        <f>AVERAGE(D5:D7)</f>
        <v>1</v>
      </c>
      <c r="F5" s="6">
        <f t="shared" si="0"/>
        <v>-18.177761077880898</v>
      </c>
      <c r="G5" s="31"/>
      <c r="H5" s="8">
        <f t="shared" si="1"/>
        <v>3.3724743989068466E-6</v>
      </c>
      <c r="I5" s="9">
        <f t="shared" si="2"/>
        <v>0.6229883125909903</v>
      </c>
      <c r="J5" s="19">
        <f>STDEV(I5:I6:I7)</f>
        <v>2.9769248654331563E-2</v>
      </c>
      <c r="K5" s="23">
        <f>AVERAGE(I5:I7)</f>
        <v>0.59626450404495346</v>
      </c>
      <c r="L5" s="18">
        <f>AVERAGEA(H5:H6:H7)</f>
        <v>3.2278081855264244E-6</v>
      </c>
      <c r="M5" s="17">
        <f>I23/$K$5</f>
        <v>0.32656627093448887</v>
      </c>
    </row>
    <row r="6" spans="1:13">
      <c r="A6" s="32"/>
      <c r="B6" s="26"/>
      <c r="C6" s="4">
        <v>19.2280979156494</v>
      </c>
      <c r="D6" s="5">
        <v>1</v>
      </c>
      <c r="E6" s="27"/>
      <c r="F6" s="6">
        <f t="shared" si="0"/>
        <v>-18.2280979156494</v>
      </c>
      <c r="G6" s="31"/>
      <c r="H6" s="8">
        <f t="shared" si="1"/>
        <v>3.2568350516765914E-6</v>
      </c>
      <c r="I6" s="9">
        <f t="shared" si="2"/>
        <v>0.60162656057192332</v>
      </c>
      <c r="J6" s="20"/>
      <c r="K6" s="24"/>
      <c r="L6" s="18"/>
      <c r="M6" s="17">
        <f>I24/$K$5</f>
        <v>0.36947099683292262</v>
      </c>
    </row>
    <row r="7" spans="1:13">
      <c r="A7" s="32"/>
      <c r="B7" s="26"/>
      <c r="C7" s="4">
        <v>19.320814132690401</v>
      </c>
      <c r="D7" s="5">
        <v>1</v>
      </c>
      <c r="E7" s="27"/>
      <c r="F7" s="6">
        <f t="shared" si="0"/>
        <v>-18.320814132690401</v>
      </c>
      <c r="G7" s="7"/>
      <c r="H7" s="8">
        <f t="shared" si="1"/>
        <v>3.0541151059958352E-6</v>
      </c>
      <c r="I7" s="9">
        <f t="shared" si="2"/>
        <v>0.56417863897194676</v>
      </c>
      <c r="J7" s="21"/>
      <c r="K7" s="25"/>
      <c r="L7" s="18"/>
      <c r="M7" s="17">
        <f>I25/$K$5</f>
        <v>0.3642455493276312</v>
      </c>
    </row>
    <row r="8" spans="1:13">
      <c r="A8" s="32"/>
      <c r="B8" s="21" t="s">
        <v>13</v>
      </c>
      <c r="C8" s="4">
        <v>19.197919845581101</v>
      </c>
      <c r="D8" s="5">
        <v>1</v>
      </c>
      <c r="E8" s="27">
        <f>AVERAGE(D8:D10)</f>
        <v>1</v>
      </c>
      <c r="F8" s="6">
        <f t="shared" si="0"/>
        <v>-18.197919845581101</v>
      </c>
      <c r="G8" s="8"/>
      <c r="H8" s="8">
        <f t="shared" si="1"/>
        <v>3.325678538255635E-6</v>
      </c>
      <c r="I8" s="9">
        <f t="shared" si="2"/>
        <v>0.61434383651348734</v>
      </c>
      <c r="J8" s="19">
        <f>STDEV(I8:I9:I10)</f>
        <v>2.1872558500628914E-2</v>
      </c>
      <c r="K8" s="23">
        <f>AVERAGE(I8:I10)</f>
        <v>0.5900877414444633</v>
      </c>
      <c r="L8" s="18">
        <f>AVERAGEA(H8:H9:H10)</f>
        <v>3.1943710032915875E-6</v>
      </c>
      <c r="M8" s="17">
        <f t="shared" ref="M8:M10" si="3">I26/$K$8</f>
        <v>0.38194801998819494</v>
      </c>
    </row>
    <row r="9" spans="1:13">
      <c r="A9" s="32"/>
      <c r="B9" s="26"/>
      <c r="C9" s="4">
        <v>19.301290512085</v>
      </c>
      <c r="D9" s="5">
        <v>1</v>
      </c>
      <c r="E9" s="27"/>
      <c r="F9" s="6">
        <f t="shared" si="0"/>
        <v>-18.301290512085</v>
      </c>
      <c r="G9" s="8"/>
      <c r="H9" s="8">
        <f t="shared" si="1"/>
        <v>3.0957265831885777E-6</v>
      </c>
      <c r="I9" s="9">
        <f t="shared" si="2"/>
        <v>0.57186541754886577</v>
      </c>
      <c r="J9" s="20"/>
      <c r="K9" s="24"/>
      <c r="L9" s="18"/>
      <c r="M9" s="17">
        <f t="shared" si="3"/>
        <v>0.38414281281464124</v>
      </c>
    </row>
    <row r="10" spans="1:13">
      <c r="A10" s="32"/>
      <c r="B10" s="26"/>
      <c r="C10" s="4">
        <v>19.2708644866943</v>
      </c>
      <c r="D10" s="5">
        <v>1</v>
      </c>
      <c r="E10" s="27"/>
      <c r="F10" s="6">
        <f t="shared" si="0"/>
        <v>-18.2708644866943</v>
      </c>
      <c r="G10" s="8"/>
      <c r="H10" s="8">
        <f t="shared" si="1"/>
        <v>3.1617078884305515E-6</v>
      </c>
      <c r="I10" s="9">
        <f t="shared" si="2"/>
        <v>0.58405397027103689</v>
      </c>
      <c r="J10" s="21"/>
      <c r="K10" s="25"/>
      <c r="L10" s="18"/>
      <c r="M10" s="17">
        <f t="shared" si="3"/>
        <v>0.37431008854732606</v>
      </c>
    </row>
    <row r="11" spans="1:13">
      <c r="A11" s="33" t="s">
        <v>14</v>
      </c>
      <c r="B11" s="21" t="s">
        <v>10</v>
      </c>
      <c r="C11" s="4">
        <v>19.5806980133057</v>
      </c>
      <c r="D11" s="5">
        <v>1</v>
      </c>
      <c r="E11" s="27">
        <f>AVERAGE(D11:D13)</f>
        <v>1</v>
      </c>
      <c r="F11" s="6">
        <f t="shared" si="0"/>
        <v>-18.5806980133057</v>
      </c>
      <c r="G11" s="8"/>
      <c r="H11" s="8">
        <f t="shared" si="1"/>
        <v>2.5506599183659649E-6</v>
      </c>
      <c r="I11" s="9">
        <f t="shared" si="2"/>
        <v>0.47117668826525533</v>
      </c>
      <c r="J11" s="19">
        <f>STDEV(I11:I12:I13)</f>
        <v>1.3630839426508678E-2</v>
      </c>
      <c r="K11" s="23">
        <f>AVERAGE(I11:I13)</f>
        <v>0.4594846701030928</v>
      </c>
      <c r="L11" s="18">
        <f>AVERAGEA(H11:H12:H13)</f>
        <v>2.4873665449165425E-6</v>
      </c>
      <c r="M11" s="17">
        <f t="shared" ref="M11:M13" si="4">I29/$K$11</f>
        <v>0.54141885325190386</v>
      </c>
    </row>
    <row r="12" spans="1:13">
      <c r="A12" s="33"/>
      <c r="B12" s="26"/>
      <c r="C12" s="4">
        <v>19.606689453125</v>
      </c>
      <c r="D12" s="5">
        <v>1</v>
      </c>
      <c r="E12" s="27"/>
      <c r="F12" s="6">
        <f t="shared" si="0"/>
        <v>-18.606689453125</v>
      </c>
      <c r="G12" s="8"/>
      <c r="H12" s="8">
        <f t="shared" si="1"/>
        <v>2.5051189638703944E-6</v>
      </c>
      <c r="I12" s="9">
        <f t="shared" si="2"/>
        <v>0.46276402769645314</v>
      </c>
      <c r="J12" s="20"/>
      <c r="K12" s="24"/>
      <c r="L12" s="18"/>
      <c r="M12" s="17">
        <f t="shared" si="4"/>
        <v>0.552383439402654</v>
      </c>
    </row>
    <row r="13" spans="1:13">
      <c r="A13" s="33"/>
      <c r="B13" s="26"/>
      <c r="C13" s="4">
        <v>19.664739608764599</v>
      </c>
      <c r="D13" s="5">
        <v>1</v>
      </c>
      <c r="E13" s="27"/>
      <c r="F13" s="6">
        <f t="shared" si="0"/>
        <v>-18.664739608764599</v>
      </c>
      <c r="G13" s="8"/>
      <c r="H13" s="8">
        <f t="shared" si="1"/>
        <v>2.4063207525132681E-6</v>
      </c>
      <c r="I13" s="9">
        <f t="shared" si="2"/>
        <v>0.44451329434756992</v>
      </c>
      <c r="J13" s="21"/>
      <c r="K13" s="25"/>
      <c r="L13" s="18"/>
      <c r="M13" s="17">
        <f t="shared" si="4"/>
        <v>0.59078921396389006</v>
      </c>
    </row>
    <row r="14" spans="1:13">
      <c r="A14" s="33"/>
      <c r="B14" s="21" t="s">
        <v>12</v>
      </c>
      <c r="C14" s="4">
        <v>19.582618713378899</v>
      </c>
      <c r="D14" s="5">
        <v>1</v>
      </c>
      <c r="E14" s="27">
        <f>AVERAGE(D14:D16)</f>
        <v>1</v>
      </c>
      <c r="F14" s="6">
        <f t="shared" si="0"/>
        <v>-18.582618713378899</v>
      </c>
      <c r="G14" s="8"/>
      <c r="H14" s="8">
        <f t="shared" si="1"/>
        <v>2.5472664132403064E-6</v>
      </c>
      <c r="I14" s="9">
        <f t="shared" si="2"/>
        <v>0.47054981500190657</v>
      </c>
      <c r="J14" s="19">
        <f>STDEV(I14:I15:I16)</f>
        <v>1.5310067103954581E-3</v>
      </c>
      <c r="K14" s="22">
        <f>AVERAGE(I14:I16)</f>
        <v>0.47186448042048834</v>
      </c>
      <c r="L14" s="18">
        <f>AVERAGEA(H14:H15:H16)</f>
        <v>2.5543832007910323E-6</v>
      </c>
      <c r="M14" s="17">
        <f t="shared" ref="M14:M16" si="5">I32/$K$14</f>
        <v>0.57970379470966915</v>
      </c>
    </row>
    <row r="15" spans="1:13">
      <c r="A15" s="33"/>
      <c r="B15" s="26"/>
      <c r="C15" s="4">
        <v>19.579713821411101</v>
      </c>
      <c r="D15" s="5">
        <v>1</v>
      </c>
      <c r="E15" s="27"/>
      <c r="F15" s="6">
        <f t="shared" si="0"/>
        <v>-18.579713821411101</v>
      </c>
      <c r="G15" s="10"/>
      <c r="H15" s="8">
        <f t="shared" si="1"/>
        <v>2.5524005462914238E-6</v>
      </c>
      <c r="I15" s="9">
        <f t="shared" si="2"/>
        <v>0.47149822987710027</v>
      </c>
      <c r="J15" s="20"/>
      <c r="K15" s="22"/>
      <c r="L15" s="18"/>
      <c r="M15" s="17">
        <f t="shared" si="5"/>
        <v>0.64945589906176715</v>
      </c>
    </row>
    <row r="16" spans="1:13">
      <c r="A16" s="33"/>
      <c r="B16" s="26"/>
      <c r="C16" s="4">
        <v>19.573463439941399</v>
      </c>
      <c r="D16" s="5">
        <v>1</v>
      </c>
      <c r="E16" s="28"/>
      <c r="F16" s="6">
        <f t="shared" si="0"/>
        <v>-18.573463439941399</v>
      </c>
      <c r="G16" s="8"/>
      <c r="H16" s="8">
        <f t="shared" si="1"/>
        <v>2.5634826428413663E-6</v>
      </c>
      <c r="I16" s="9">
        <f t="shared" si="2"/>
        <v>0.47354539638245818</v>
      </c>
      <c r="J16" s="21"/>
      <c r="K16" s="22"/>
      <c r="L16" s="18"/>
      <c r="M16" s="17">
        <f t="shared" si="5"/>
        <v>0.54337613871882617</v>
      </c>
    </row>
    <row r="17" spans="1:13">
      <c r="A17" s="33"/>
      <c r="B17" s="21" t="s">
        <v>13</v>
      </c>
      <c r="C17" s="4">
        <v>19.488409042358398</v>
      </c>
      <c r="D17" s="5">
        <v>1</v>
      </c>
      <c r="E17" s="29">
        <f>AVERAGE(D17:D19)</f>
        <v>1</v>
      </c>
      <c r="F17" s="6">
        <f t="shared" si="0"/>
        <v>-18.488409042358398</v>
      </c>
      <c r="G17" s="11"/>
      <c r="H17" s="8">
        <f t="shared" si="1"/>
        <v>2.7191571398037464E-6</v>
      </c>
      <c r="I17" s="9">
        <f t="shared" si="2"/>
        <v>0.50230273615870102</v>
      </c>
      <c r="J17" s="19">
        <f>STDEV(I17:I18:I19)</f>
        <v>3.3399428269140649E-2</v>
      </c>
      <c r="K17" s="22">
        <f>AVERAGE(I17:I19)</f>
        <v>0.51458686721131364</v>
      </c>
      <c r="L17" s="18">
        <f>AVERAGEA(H17:H18:H19)</f>
        <v>2.7856558471638495E-6</v>
      </c>
      <c r="M17" s="17">
        <f t="shared" ref="M17:M19" si="6">I35/$K$17</f>
        <v>0.58606745067755206</v>
      </c>
    </row>
    <row r="18" spans="1:13">
      <c r="A18" s="33"/>
      <c r="B18" s="26"/>
      <c r="C18" s="4">
        <v>19.351282119751001</v>
      </c>
      <c r="D18" s="5">
        <v>1</v>
      </c>
      <c r="E18" s="30"/>
      <c r="F18" s="6">
        <f t="shared" si="0"/>
        <v>-18.351282119751001</v>
      </c>
      <c r="G18" s="12"/>
      <c r="H18" s="8">
        <f t="shared" si="1"/>
        <v>2.9902921659659244E-6</v>
      </c>
      <c r="I18" s="9">
        <f t="shared" si="2"/>
        <v>0.55238879537025232</v>
      </c>
      <c r="J18" s="20"/>
      <c r="K18" s="22"/>
      <c r="L18" s="18"/>
      <c r="M18" s="17">
        <f t="shared" si="6"/>
        <v>0.52972941945716145</v>
      </c>
    </row>
    <row r="19" spans="1:13">
      <c r="A19" s="33"/>
      <c r="B19" s="26"/>
      <c r="C19" s="4">
        <v>19.526927947998001</v>
      </c>
      <c r="D19" s="5">
        <v>1</v>
      </c>
      <c r="E19" s="30"/>
      <c r="F19" s="6">
        <f t="shared" si="0"/>
        <v>-18.526927947998001</v>
      </c>
      <c r="G19" s="12"/>
      <c r="H19" s="8">
        <f t="shared" si="1"/>
        <v>2.6475182357218781E-6</v>
      </c>
      <c r="I19" s="9">
        <f t="shared" si="2"/>
        <v>0.48906907010498762</v>
      </c>
      <c r="J19" s="21"/>
      <c r="K19" s="22"/>
      <c r="L19" s="18"/>
      <c r="M19" s="17">
        <f t="shared" si="6"/>
        <v>0.65494235046719285</v>
      </c>
    </row>
    <row r="20" spans="1:13">
      <c r="A20" s="32" t="s">
        <v>9</v>
      </c>
      <c r="B20" s="21" t="s">
        <v>15</v>
      </c>
      <c r="C20" s="4">
        <v>20.2157096862793</v>
      </c>
      <c r="D20" s="5">
        <v>1</v>
      </c>
      <c r="E20" s="27">
        <f>AVERAGE(D20:D22)</f>
        <v>1</v>
      </c>
      <c r="F20" s="6">
        <f t="shared" si="0"/>
        <v>-19.2157096862793</v>
      </c>
      <c r="G20" s="31">
        <v>2</v>
      </c>
      <c r="H20" s="8">
        <f t="shared" si="1"/>
        <v>1.642460736645944E-6</v>
      </c>
      <c r="I20" s="9">
        <f t="shared" si="2"/>
        <v>0.30340744562855171</v>
      </c>
      <c r="J20" s="19">
        <f>STDEV(I20:I21:I22)</f>
        <v>1.3245675267790193E-2</v>
      </c>
      <c r="K20" s="22">
        <f>AVERAGE(I20:I22)</f>
        <v>0.29147704430072519</v>
      </c>
      <c r="L20" s="18">
        <f>AVERAGEA(H20:H21:H22)</f>
        <v>1.5778769037977112E-6</v>
      </c>
    </row>
    <row r="21" spans="1:13">
      <c r="A21" s="32"/>
      <c r="B21" s="26"/>
      <c r="C21" s="4">
        <v>20.262130737304702</v>
      </c>
      <c r="D21" s="5">
        <v>1</v>
      </c>
      <c r="E21" s="27"/>
      <c r="F21" s="6">
        <f t="shared" si="0"/>
        <v>-19.262130737304702</v>
      </c>
      <c r="G21" s="31"/>
      <c r="H21" s="8">
        <f t="shared" si="1"/>
        <v>1.5904531025998933E-6</v>
      </c>
      <c r="I21" s="9">
        <f t="shared" si="2"/>
        <v>0.29380021237966447</v>
      </c>
      <c r="J21" s="20"/>
      <c r="K21" s="22"/>
      <c r="L21" s="18"/>
    </row>
    <row r="22" spans="1:13">
      <c r="A22" s="32"/>
      <c r="B22" s="26"/>
      <c r="C22" s="4">
        <v>20.3459167480469</v>
      </c>
      <c r="D22" s="5">
        <v>1</v>
      </c>
      <c r="E22" s="27"/>
      <c r="F22" s="6">
        <f t="shared" si="0"/>
        <v>-19.3459167480469</v>
      </c>
      <c r="G22" s="7"/>
      <c r="H22" s="8">
        <f t="shared" si="1"/>
        <v>1.5007168721472962E-6</v>
      </c>
      <c r="I22" s="9">
        <f t="shared" si="2"/>
        <v>0.27722347489395938</v>
      </c>
      <c r="J22" s="21"/>
      <c r="K22" s="22"/>
      <c r="L22" s="18"/>
    </row>
    <row r="23" spans="1:13">
      <c r="A23" s="32"/>
      <c r="B23" s="21" t="s">
        <v>16</v>
      </c>
      <c r="C23" s="4">
        <v>20.855566024780298</v>
      </c>
      <c r="D23" s="5">
        <v>1</v>
      </c>
      <c r="E23" s="27">
        <f>AVERAGE(D23:D25)</f>
        <v>1</v>
      </c>
      <c r="F23" s="6">
        <f t="shared" si="0"/>
        <v>-19.855566024780298</v>
      </c>
      <c r="G23" s="31"/>
      <c r="H23" s="8">
        <f t="shared" si="1"/>
        <v>1.0540932824391832E-6</v>
      </c>
      <c r="I23" s="9">
        <f t="shared" si="2"/>
        <v>0.1947198755765629</v>
      </c>
      <c r="J23" s="19">
        <f>STDEV(I23:I24:I25)</f>
        <v>1.3957873290028745E-2</v>
      </c>
      <c r="K23" s="22">
        <f>AVERAGE(I23:I25)</f>
        <v>0.21073633602752054</v>
      </c>
      <c r="L23" s="18">
        <f>AVERAGEA(H23:H24:H25)</f>
        <v>1.1407965186641319E-6</v>
      </c>
    </row>
    <row r="24" spans="1:13">
      <c r="A24" s="32"/>
      <c r="B24" s="26"/>
      <c r="C24" s="4">
        <v>20.6774806976318</v>
      </c>
      <c r="D24" s="5">
        <v>1</v>
      </c>
      <c r="E24" s="27"/>
      <c r="F24" s="6">
        <f t="shared" si="0"/>
        <v>-19.6774806976318</v>
      </c>
      <c r="G24" s="31"/>
      <c r="H24" s="8">
        <f t="shared" si="1"/>
        <v>1.1925815078919153E-6</v>
      </c>
      <c r="I24" s="9">
        <f t="shared" si="2"/>
        <v>0.22030244068557717</v>
      </c>
      <c r="J24" s="20"/>
      <c r="K24" s="22"/>
      <c r="L24" s="18"/>
    </row>
    <row r="25" spans="1:13">
      <c r="A25" s="32"/>
      <c r="B25" s="26"/>
      <c r="C25" s="4">
        <v>20.6980304718018</v>
      </c>
      <c r="D25" s="5">
        <v>1</v>
      </c>
      <c r="E25" s="27"/>
      <c r="F25" s="6">
        <f t="shared" si="0"/>
        <v>-19.6980304718018</v>
      </c>
      <c r="G25" s="7"/>
      <c r="H25" s="8">
        <f t="shared" si="1"/>
        <v>1.175714765661297E-6</v>
      </c>
      <c r="I25" s="9">
        <f t="shared" si="2"/>
        <v>0.21718669182042163</v>
      </c>
      <c r="J25" s="21"/>
      <c r="K25" s="22"/>
      <c r="L25" s="18"/>
    </row>
    <row r="26" spans="1:13">
      <c r="A26" s="32"/>
      <c r="B26" s="21" t="s">
        <v>17</v>
      </c>
      <c r="C26" s="4">
        <v>20.644588470458999</v>
      </c>
      <c r="D26" s="5">
        <v>1</v>
      </c>
      <c r="E26" s="27">
        <f>AVERAGE(D26:D28)</f>
        <v>1</v>
      </c>
      <c r="F26" s="6">
        <f t="shared" si="0"/>
        <v>-19.644588470458999</v>
      </c>
      <c r="G26" s="8"/>
      <c r="H26" s="8">
        <f t="shared" si="1"/>
        <v>1.2200836798149257E-6</v>
      </c>
      <c r="I26" s="9">
        <f t="shared" si="2"/>
        <v>0.22538284446401868</v>
      </c>
      <c r="J26" s="19">
        <f>STDEV(I26:I27:I28)</f>
        <v>3.0456529449510807E-3</v>
      </c>
      <c r="K26" s="22">
        <f>AVERAGE(I26:I28)</f>
        <v>0.22431220134023411</v>
      </c>
      <c r="L26" s="18">
        <f>AVERAGEA(H26:H27:H28)</f>
        <v>1.2142878784293229E-6</v>
      </c>
    </row>
    <row r="27" spans="1:13">
      <c r="A27" s="32"/>
      <c r="B27" s="26"/>
      <c r="C27" s="4">
        <v>20.6363220214844</v>
      </c>
      <c r="D27" s="5">
        <v>1</v>
      </c>
      <c r="E27" s="27"/>
      <c r="F27" s="6">
        <f t="shared" si="0"/>
        <v>-19.6363220214844</v>
      </c>
      <c r="G27" s="8"/>
      <c r="H27" s="8">
        <f t="shared" si="1"/>
        <v>1.2270946623779582E-6</v>
      </c>
      <c r="I27" s="9">
        <f t="shared" si="2"/>
        <v>0.2266779648059149</v>
      </c>
      <c r="J27" s="20"/>
      <c r="K27" s="22"/>
      <c r="L27" s="18"/>
    </row>
    <row r="28" spans="1:13">
      <c r="A28" s="32"/>
      <c r="B28" s="26"/>
      <c r="C28" s="4">
        <v>20.673730850219702</v>
      </c>
      <c r="D28" s="5">
        <v>1</v>
      </c>
      <c r="E28" s="27"/>
      <c r="F28" s="6">
        <f t="shared" si="0"/>
        <v>-19.673730850219702</v>
      </c>
      <c r="G28" s="8"/>
      <c r="H28" s="8">
        <f t="shared" si="1"/>
        <v>1.1956852930950851E-6</v>
      </c>
      <c r="I28" s="9">
        <f t="shared" si="2"/>
        <v>0.22087579475076871</v>
      </c>
      <c r="J28" s="21"/>
      <c r="K28" s="22"/>
      <c r="L28" s="18"/>
    </row>
    <row r="29" spans="1:13">
      <c r="A29" s="33" t="s">
        <v>18</v>
      </c>
      <c r="B29" s="21" t="s">
        <v>15</v>
      </c>
      <c r="C29" s="4">
        <v>20.502132415771499</v>
      </c>
      <c r="D29" s="5">
        <v>1</v>
      </c>
      <c r="E29" s="27">
        <f>AVERAGE(D29:D31)</f>
        <v>1</v>
      </c>
      <c r="F29" s="6">
        <f t="shared" si="0"/>
        <v>-19.502132415771499</v>
      </c>
      <c r="G29" s="8"/>
      <c r="H29" s="8">
        <f t="shared" si="1"/>
        <v>1.3467071423658647E-6</v>
      </c>
      <c r="I29" s="9">
        <f t="shared" si="2"/>
        <v>0.24877366317404587</v>
      </c>
      <c r="J29" s="19">
        <f>STDEV(I29:I30:I31)</f>
        <v>1.1912176163459643E-2</v>
      </c>
      <c r="K29" s="22">
        <f>AVERAGE(I29:I31)</f>
        <v>0.25801465755901659</v>
      </c>
      <c r="L29" s="18">
        <f>AVERAGEA(H29:H30:H31)</f>
        <v>1.3967321851377605E-6</v>
      </c>
    </row>
    <row r="30" spans="1:13">
      <c r="A30" s="33"/>
      <c r="B30" s="26"/>
      <c r="C30" s="4">
        <v>20.473207473754901</v>
      </c>
      <c r="D30" s="5">
        <v>1</v>
      </c>
      <c r="E30" s="27"/>
      <c r="F30" s="6">
        <f t="shared" si="0"/>
        <v>-19.473207473754901</v>
      </c>
      <c r="G30" s="8"/>
      <c r="H30" s="8">
        <f t="shared" si="1"/>
        <v>1.3739800871360959E-6</v>
      </c>
      <c r="I30" s="9">
        <f t="shared" si="2"/>
        <v>0.25381172242434025</v>
      </c>
      <c r="J30" s="20"/>
      <c r="K30" s="22"/>
      <c r="L30" s="18"/>
    </row>
    <row r="31" spans="1:13">
      <c r="A31" s="33"/>
      <c r="B31" s="26"/>
      <c r="C31" s="4">
        <v>20.376234054565401</v>
      </c>
      <c r="D31" s="5">
        <v>1</v>
      </c>
      <c r="E31" s="27"/>
      <c r="F31" s="6">
        <f t="shared" si="0"/>
        <v>-19.376234054565401</v>
      </c>
      <c r="G31" s="8"/>
      <c r="H31" s="8">
        <f t="shared" si="1"/>
        <v>1.4695093259113212E-6</v>
      </c>
      <c r="I31" s="9">
        <f t="shared" si="2"/>
        <v>0.27145858707866355</v>
      </c>
      <c r="J31" s="21"/>
      <c r="K31" s="22"/>
      <c r="L31" s="18"/>
    </row>
    <row r="32" spans="1:13">
      <c r="A32" s="33"/>
      <c r="B32" s="21" t="s">
        <v>16</v>
      </c>
      <c r="C32" s="4">
        <v>20.365205764770501</v>
      </c>
      <c r="D32" s="5">
        <v>1</v>
      </c>
      <c r="E32" s="27">
        <f>AVERAGE(D32:D34)</f>
        <v>1</v>
      </c>
      <c r="F32" s="6">
        <f t="shared" si="0"/>
        <v>-19.365205764770501</v>
      </c>
      <c r="G32" s="8"/>
      <c r="H32" s="8">
        <f t="shared" si="1"/>
        <v>1.4807856346411921E-6</v>
      </c>
      <c r="I32" s="9">
        <f t="shared" si="2"/>
        <v>0.27354162988846348</v>
      </c>
      <c r="J32" s="19">
        <f>STDEV(I32:I33:I34)</f>
        <v>2.5438390366478301E-2</v>
      </c>
      <c r="K32" s="22">
        <f>AVERAGE(I32:I34)</f>
        <v>0.27879889987490514</v>
      </c>
      <c r="L32" s="18">
        <f>AVERAGEA(H32:H33:H34)</f>
        <v>1.5092452511044246E-6</v>
      </c>
    </row>
    <row r="33" spans="1:12">
      <c r="A33" s="33"/>
      <c r="B33" s="26"/>
      <c r="C33" s="4">
        <v>20.201290130615199</v>
      </c>
      <c r="D33" s="5">
        <v>1</v>
      </c>
      <c r="E33" s="27"/>
      <c r="F33" s="6">
        <f t="shared" si="0"/>
        <v>-19.201290130615199</v>
      </c>
      <c r="G33" s="10"/>
      <c r="H33" s="8">
        <f t="shared" si="1"/>
        <v>1.6589592382180141E-6</v>
      </c>
      <c r="I33" s="9">
        <f t="shared" si="2"/>
        <v>0.30645517036680187</v>
      </c>
      <c r="J33" s="20"/>
      <c r="K33" s="22"/>
      <c r="L33" s="18"/>
    </row>
    <row r="34" spans="1:12">
      <c r="A34" s="33"/>
      <c r="B34" s="26"/>
      <c r="C34" s="4">
        <v>20.458570480346701</v>
      </c>
      <c r="D34" s="5">
        <v>1</v>
      </c>
      <c r="E34" s="28"/>
      <c r="F34" s="6">
        <f t="shared" si="0"/>
        <v>-19.458570480346701</v>
      </c>
      <c r="G34" s="8"/>
      <c r="H34" s="8">
        <f t="shared" si="1"/>
        <v>1.3879908804540671E-6</v>
      </c>
      <c r="I34" s="9">
        <f t="shared" si="2"/>
        <v>0.25639989936945012</v>
      </c>
      <c r="J34" s="21"/>
      <c r="K34" s="22"/>
      <c r="L34" s="18"/>
    </row>
    <row r="35" spans="1:12">
      <c r="A35" s="33"/>
      <c r="B35" s="21" t="s">
        <v>17</v>
      </c>
      <c r="C35" s="4">
        <v>20.224412918090799</v>
      </c>
      <c r="D35" s="5">
        <v>1</v>
      </c>
      <c r="E35" s="29">
        <f>AVERAGE(D35:D37)</f>
        <v>1</v>
      </c>
      <c r="F35" s="6">
        <f t="shared" si="0"/>
        <v>-19.224412918090799</v>
      </c>
      <c r="G35" s="11"/>
      <c r="H35" s="8">
        <f t="shared" si="1"/>
        <v>1.6325822208123337E-6</v>
      </c>
      <c r="I35" s="9">
        <f t="shared" si="2"/>
        <v>0.30158261341868259</v>
      </c>
      <c r="J35" s="19">
        <f>STDEV(I35:I36:I37)</f>
        <v>3.2270247831758372E-2</v>
      </c>
      <c r="K35" s="22">
        <f>AVERAGE(I35:I37)</f>
        <v>0.30373304939257939</v>
      </c>
      <c r="L35" s="18">
        <f>AVERAGEA(H35:H36:H37)</f>
        <v>1.6442233545573526E-6</v>
      </c>
    </row>
    <row r="36" spans="1:12">
      <c r="A36" s="33"/>
      <c r="B36" s="26"/>
      <c r="C36" s="4">
        <v>20.370223999023398</v>
      </c>
      <c r="D36" s="5">
        <v>1</v>
      </c>
      <c r="E36" s="30"/>
      <c r="F36" s="6">
        <f t="shared" si="0"/>
        <v>-19.370223999023398</v>
      </c>
      <c r="G36" s="12"/>
      <c r="H36" s="8">
        <f t="shared" si="1"/>
        <v>1.4756438547255531E-6</v>
      </c>
      <c r="I36" s="9">
        <f t="shared" si="2"/>
        <v>0.27259180242812858</v>
      </c>
      <c r="J36" s="20"/>
      <c r="K36" s="22"/>
      <c r="L36" s="18"/>
    </row>
    <row r="37" spans="1:12">
      <c r="A37" s="33"/>
      <c r="B37" s="26"/>
      <c r="C37" s="4">
        <v>20.064111709594702</v>
      </c>
      <c r="D37" s="5">
        <v>1</v>
      </c>
      <c r="E37" s="30"/>
      <c r="F37" s="6">
        <f t="shared" si="0"/>
        <v>-19.064111709594702</v>
      </c>
      <c r="G37" s="12"/>
      <c r="H37" s="8">
        <f t="shared" si="1"/>
        <v>1.8244439881341708E-6</v>
      </c>
      <c r="I37" s="9">
        <f t="shared" si="2"/>
        <v>0.337024732330927</v>
      </c>
      <c r="J37" s="21"/>
      <c r="K37" s="22"/>
      <c r="L37" s="18"/>
    </row>
  </sheetData>
  <mergeCells count="68">
    <mergeCell ref="A2:A10"/>
    <mergeCell ref="A11:A19"/>
    <mergeCell ref="A20:A28"/>
    <mergeCell ref="A29:A37"/>
    <mergeCell ref="B2:B4"/>
    <mergeCell ref="B5:B7"/>
    <mergeCell ref="B8:B10"/>
    <mergeCell ref="B11:B13"/>
    <mergeCell ref="B14:B16"/>
    <mergeCell ref="B17:B19"/>
    <mergeCell ref="B20:B22"/>
    <mergeCell ref="B23:B25"/>
    <mergeCell ref="B26:B28"/>
    <mergeCell ref="B29:B31"/>
    <mergeCell ref="B32:B34"/>
    <mergeCell ref="B35:B37"/>
    <mergeCell ref="E32:E34"/>
    <mergeCell ref="E35:E37"/>
    <mergeCell ref="G2:G3"/>
    <mergeCell ref="G5:G6"/>
    <mergeCell ref="G20:G21"/>
    <mergeCell ref="G23:G24"/>
    <mergeCell ref="E17:E19"/>
    <mergeCell ref="E20:E22"/>
    <mergeCell ref="E23:E25"/>
    <mergeCell ref="E26:E28"/>
    <mergeCell ref="E29:E31"/>
    <mergeCell ref="E2:E4"/>
    <mergeCell ref="E5:E7"/>
    <mergeCell ref="E8:E10"/>
    <mergeCell ref="E11:E13"/>
    <mergeCell ref="E14:E16"/>
    <mergeCell ref="J23:J25"/>
    <mergeCell ref="J26:J28"/>
    <mergeCell ref="J29:J31"/>
    <mergeCell ref="J2:J4"/>
    <mergeCell ref="J5:J7"/>
    <mergeCell ref="J8:J10"/>
    <mergeCell ref="J11:J13"/>
    <mergeCell ref="J14:J16"/>
    <mergeCell ref="J32:J34"/>
    <mergeCell ref="J35:J37"/>
    <mergeCell ref="K2:K4"/>
    <mergeCell ref="K5:K7"/>
    <mergeCell ref="K8:K10"/>
    <mergeCell ref="K11:K13"/>
    <mergeCell ref="K14:K16"/>
    <mergeCell ref="K17:K19"/>
    <mergeCell ref="K20:K22"/>
    <mergeCell ref="K23:K25"/>
    <mergeCell ref="K26:K28"/>
    <mergeCell ref="K29:K31"/>
    <mergeCell ref="K32:K34"/>
    <mergeCell ref="K35:K37"/>
    <mergeCell ref="J17:J19"/>
    <mergeCell ref="J20:J22"/>
    <mergeCell ref="L2:L4"/>
    <mergeCell ref="L5:L7"/>
    <mergeCell ref="L8:L10"/>
    <mergeCell ref="L11:L13"/>
    <mergeCell ref="L14:L16"/>
    <mergeCell ref="L32:L34"/>
    <mergeCell ref="L35:L37"/>
    <mergeCell ref="L17:L19"/>
    <mergeCell ref="L20:L22"/>
    <mergeCell ref="L23:L25"/>
    <mergeCell ref="L26:L28"/>
    <mergeCell ref="L29:L31"/>
  </mergeCells>
  <phoneticPr fontId="11" type="noConversion"/>
  <pageMargins left="0.75" right="0.75" top="1" bottom="1" header="0.5" footer="0.5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M37"/>
  <sheetViews>
    <sheetView workbookViewId="0">
      <selection activeCell="F15" sqref="F15"/>
    </sheetView>
  </sheetViews>
  <sheetFormatPr baseColWidth="10" defaultColWidth="9" defaultRowHeight="14"/>
  <cols>
    <col min="6" max="6" width="24.1640625" customWidth="1"/>
    <col min="8" max="9" width="12.6640625"/>
    <col min="13" max="13" width="12.6640625"/>
  </cols>
  <sheetData>
    <row r="1" spans="1:13" ht="30">
      <c r="A1" s="34" t="s">
        <v>19</v>
      </c>
      <c r="B1" s="1" t="s">
        <v>20</v>
      </c>
      <c r="C1" s="2" t="s">
        <v>0</v>
      </c>
      <c r="D1" s="2" t="s">
        <v>1</v>
      </c>
      <c r="E1" s="2" t="s">
        <v>2</v>
      </c>
      <c r="F1" s="3" t="s">
        <v>3</v>
      </c>
      <c r="G1" s="3"/>
      <c r="H1" s="3" t="s">
        <v>4</v>
      </c>
      <c r="I1" s="3" t="s">
        <v>5</v>
      </c>
      <c r="J1" s="3" t="s">
        <v>6</v>
      </c>
      <c r="K1" s="14" t="s">
        <v>7</v>
      </c>
      <c r="L1" s="15"/>
      <c r="M1" s="16" t="s">
        <v>8</v>
      </c>
    </row>
    <row r="2" spans="1:13">
      <c r="A2" s="32" t="s">
        <v>9</v>
      </c>
      <c r="B2" s="21" t="s">
        <v>10</v>
      </c>
      <c r="C2" s="4">
        <v>22.7583923339844</v>
      </c>
      <c r="D2" s="5">
        <v>1</v>
      </c>
      <c r="E2" s="27">
        <f>AVERAGE(D2:D4)</f>
        <v>1</v>
      </c>
      <c r="F2" s="6">
        <f t="shared" ref="F2:F37" si="0">$E$2-C2</f>
        <v>-21.7583923339844</v>
      </c>
      <c r="G2" s="31">
        <v>2</v>
      </c>
      <c r="H2" s="8">
        <f t="shared" ref="H2:H37" si="1">POWER($G$2,F2)</f>
        <v>2.8188453511054904E-7</v>
      </c>
      <c r="I2" s="9">
        <f t="shared" ref="I2:I37" si="2">H2/$L$2</f>
        <v>0.87286254139811292</v>
      </c>
      <c r="J2" s="26">
        <f>STDEV(I2:I3:I4)</f>
        <v>0.11343659116698375</v>
      </c>
      <c r="K2" s="22">
        <f>AVERAGE(I2:I4)</f>
        <v>1</v>
      </c>
      <c r="L2" s="18">
        <f>AVERAGEA(H2:H3:H4)</f>
        <v>3.2294264187238322E-7</v>
      </c>
      <c r="M2" s="17">
        <f>I20/$K$2</f>
        <v>0.10885625019506688</v>
      </c>
    </row>
    <row r="3" spans="1:13">
      <c r="A3" s="32"/>
      <c r="B3" s="26"/>
      <c r="C3" s="4">
        <v>22.510810852050799</v>
      </c>
      <c r="D3" s="5">
        <v>1</v>
      </c>
      <c r="E3" s="27"/>
      <c r="F3" s="6">
        <f t="shared" si="0"/>
        <v>-21.510810852050799</v>
      </c>
      <c r="G3" s="31"/>
      <c r="H3" s="8">
        <f t="shared" si="1"/>
        <v>3.3465760793339733E-7</v>
      </c>
      <c r="I3" s="9">
        <f t="shared" si="2"/>
        <v>1.0362756865835125</v>
      </c>
      <c r="J3" s="26"/>
      <c r="K3" s="22"/>
      <c r="L3" s="18"/>
      <c r="M3" s="17">
        <f>I21/$K$2</f>
        <v>8.7251876331771852E-2</v>
      </c>
    </row>
    <row r="4" spans="1:13">
      <c r="A4" s="32"/>
      <c r="B4" s="26"/>
      <c r="C4" s="4">
        <v>22.436750411987301</v>
      </c>
      <c r="D4" s="5">
        <v>1</v>
      </c>
      <c r="E4" s="27"/>
      <c r="F4" s="6">
        <f t="shared" si="0"/>
        <v>-21.436750411987301</v>
      </c>
      <c r="G4" s="7"/>
      <c r="H4" s="8">
        <f t="shared" si="1"/>
        <v>3.5228578257320322E-7</v>
      </c>
      <c r="I4" s="9">
        <f t="shared" si="2"/>
        <v>1.0908617720183744</v>
      </c>
      <c r="J4" s="26"/>
      <c r="K4" s="22"/>
      <c r="L4" s="18"/>
      <c r="M4" s="17">
        <f>I22/$K$2</f>
        <v>0.1018097806426886</v>
      </c>
    </row>
    <row r="5" spans="1:13">
      <c r="A5" s="32"/>
      <c r="B5" s="21" t="s">
        <v>12</v>
      </c>
      <c r="C5" s="4">
        <v>22.33717918396</v>
      </c>
      <c r="D5" s="5">
        <v>1</v>
      </c>
      <c r="E5" s="27">
        <f>AVERAGE(D5:D7)</f>
        <v>1</v>
      </c>
      <c r="F5" s="6">
        <f t="shared" si="0"/>
        <v>-21.33717918396</v>
      </c>
      <c r="G5" s="31"/>
      <c r="H5" s="8">
        <f t="shared" si="1"/>
        <v>3.7745835490916965E-7</v>
      </c>
      <c r="I5" s="9">
        <f t="shared" si="2"/>
        <v>1.1688092743674567</v>
      </c>
      <c r="J5" s="19">
        <f>STDEV(I5:I6:I7)</f>
        <v>0.1044046091285751</v>
      </c>
      <c r="K5" s="23">
        <f>AVERAGE(I5:I7)</f>
        <v>1.0543982256637838</v>
      </c>
      <c r="L5" s="18">
        <f>AVERAGEA(H5:H6:H7)</f>
        <v>3.4051014858141567E-7</v>
      </c>
      <c r="M5" s="17">
        <f>I23/$K$5</f>
        <v>8.2743399888548022E-2</v>
      </c>
    </row>
    <row r="6" spans="1:13">
      <c r="A6" s="32"/>
      <c r="B6" s="26"/>
      <c r="C6" s="4">
        <v>22.614686965942401</v>
      </c>
      <c r="D6" s="5">
        <v>1</v>
      </c>
      <c r="E6" s="27"/>
      <c r="F6" s="6">
        <f t="shared" si="0"/>
        <v>-21.614686965942401</v>
      </c>
      <c r="G6" s="31"/>
      <c r="H6" s="8">
        <f t="shared" si="1"/>
        <v>3.1140879668152978E-7</v>
      </c>
      <c r="I6" s="9">
        <f t="shared" si="2"/>
        <v>0.96428515873908272</v>
      </c>
      <c r="J6" s="20"/>
      <c r="K6" s="24"/>
      <c r="L6" s="18"/>
      <c r="M6" s="17">
        <f>I24/$K$5</f>
        <v>8.9090211834108854E-2</v>
      </c>
    </row>
    <row r="7" spans="1:13">
      <c r="A7" s="32"/>
      <c r="B7" s="26"/>
      <c r="C7" s="4">
        <v>22.519433975219702</v>
      </c>
      <c r="D7" s="5">
        <v>1</v>
      </c>
      <c r="E7" s="27"/>
      <c r="F7" s="6">
        <f t="shared" si="0"/>
        <v>-21.519433975219702</v>
      </c>
      <c r="G7" s="7"/>
      <c r="H7" s="8">
        <f t="shared" si="1"/>
        <v>3.3266329415354764E-7</v>
      </c>
      <c r="I7" s="9">
        <f t="shared" si="2"/>
        <v>1.0301002438848126</v>
      </c>
      <c r="J7" s="21"/>
      <c r="K7" s="25"/>
      <c r="L7" s="18"/>
      <c r="M7" s="17">
        <f>I25/$K$5</f>
        <v>7.1556077614576247E-2</v>
      </c>
    </row>
    <row r="8" spans="1:13">
      <c r="A8" s="32"/>
      <c r="B8" s="21" t="s">
        <v>13</v>
      </c>
      <c r="C8" s="4">
        <v>21.392448425293001</v>
      </c>
      <c r="D8" s="5">
        <v>1</v>
      </c>
      <c r="E8" s="27">
        <f>AVERAGE(D8:D10)</f>
        <v>1</v>
      </c>
      <c r="F8" s="6">
        <f t="shared" si="0"/>
        <v>-20.392448425293001</v>
      </c>
      <c r="G8" s="8"/>
      <c r="H8" s="8">
        <f t="shared" si="1"/>
        <v>7.2654302695077761E-7</v>
      </c>
      <c r="I8" s="9">
        <f t="shared" si="2"/>
        <v>2.2497587272413675</v>
      </c>
      <c r="J8" s="19">
        <f>STDEV(I8:I9:I10)</f>
        <v>0.34432726273935671</v>
      </c>
      <c r="K8" s="23">
        <f>AVERAGE(I8:I10)</f>
        <v>1.9035967029780601</v>
      </c>
      <c r="L8" s="18">
        <f>AVERAGEA(H8:H9:H10)</f>
        <v>6.1475254831929304E-7</v>
      </c>
      <c r="M8" s="17">
        <f t="shared" ref="M8:M10" si="3">I26/$K$8</f>
        <v>8.9898690918939608E-2</v>
      </c>
    </row>
    <row r="9" spans="1:13">
      <c r="A9" s="32"/>
      <c r="B9" s="26"/>
      <c r="C9" s="4">
        <v>21.919624328613299</v>
      </c>
      <c r="D9" s="5">
        <v>1</v>
      </c>
      <c r="E9" s="27"/>
      <c r="F9" s="6">
        <f t="shared" si="0"/>
        <v>-20.919624328613299</v>
      </c>
      <c r="G9" s="8"/>
      <c r="H9" s="8">
        <f t="shared" si="1"/>
        <v>5.0415674171817263E-7</v>
      </c>
      <c r="I9" s="9">
        <f t="shared" si="2"/>
        <v>1.5611340106562934</v>
      </c>
      <c r="J9" s="20"/>
      <c r="K9" s="24"/>
      <c r="L9" s="18"/>
      <c r="M9" s="17">
        <f t="shared" si="3"/>
        <v>9.3377401274569838E-2</v>
      </c>
    </row>
    <row r="10" spans="1:13">
      <c r="A10" s="32"/>
      <c r="B10" s="26"/>
      <c r="C10" s="4">
        <v>21.636297225952099</v>
      </c>
      <c r="D10" s="5">
        <v>1</v>
      </c>
      <c r="E10" s="27"/>
      <c r="F10" s="6">
        <f t="shared" si="0"/>
        <v>-20.636297225952099</v>
      </c>
      <c r="G10" s="8"/>
      <c r="H10" s="8">
        <f t="shared" si="1"/>
        <v>6.1355787628892889E-7</v>
      </c>
      <c r="I10" s="9">
        <f t="shared" si="2"/>
        <v>1.8998973710365188</v>
      </c>
      <c r="J10" s="21"/>
      <c r="K10" s="25"/>
      <c r="L10" s="18"/>
      <c r="M10" s="17">
        <f t="shared" si="3"/>
        <v>9.1533457517057423E-2</v>
      </c>
    </row>
    <row r="11" spans="1:13">
      <c r="A11" s="33" t="s">
        <v>14</v>
      </c>
      <c r="B11" s="21" t="s">
        <v>10</v>
      </c>
      <c r="C11" s="4">
        <v>21.820491790771499</v>
      </c>
      <c r="D11" s="5">
        <v>1</v>
      </c>
      <c r="E11" s="27">
        <f>AVERAGE(D11:D13)</f>
        <v>1</v>
      </c>
      <c r="F11" s="6">
        <f t="shared" si="0"/>
        <v>-20.820491790771499</v>
      </c>
      <c r="G11" s="8"/>
      <c r="H11" s="8">
        <f t="shared" si="1"/>
        <v>5.4001701822956554E-7</v>
      </c>
      <c r="I11" s="9">
        <f t="shared" si="2"/>
        <v>1.6721762573644992</v>
      </c>
      <c r="J11" s="19">
        <f>STDEV(I11:I12:I13)</f>
        <v>0.24940989996260271</v>
      </c>
      <c r="K11" s="23">
        <f>AVERAGE(I11:I13)</f>
        <v>1.4655251795320778</v>
      </c>
      <c r="L11" s="18">
        <f>AVERAGEA(H11:H12:H13)</f>
        <v>4.7328057320858798E-7</v>
      </c>
      <c r="M11" s="17">
        <f t="shared" ref="M11:M13" si="4">I29/$K$11</f>
        <v>8.0256987968251425E-2</v>
      </c>
    </row>
    <row r="12" spans="1:13">
      <c r="A12" s="33"/>
      <c r="B12" s="26"/>
      <c r="C12" s="4">
        <v>22.313095092773398</v>
      </c>
      <c r="D12" s="5">
        <v>1</v>
      </c>
      <c r="E12" s="27"/>
      <c r="F12" s="6">
        <f t="shared" si="0"/>
        <v>-21.313095092773398</v>
      </c>
      <c r="G12" s="8"/>
      <c r="H12" s="8">
        <f t="shared" si="1"/>
        <v>3.8381246633769032E-7</v>
      </c>
      <c r="I12" s="9">
        <f t="shared" si="2"/>
        <v>1.1884849399645432</v>
      </c>
      <c r="J12" s="20"/>
      <c r="K12" s="24"/>
      <c r="L12" s="18"/>
      <c r="M12" s="17">
        <f t="shared" si="4"/>
        <v>7.9986028217034474E-2</v>
      </c>
    </row>
    <row r="13" spans="1:13">
      <c r="A13" s="33"/>
      <c r="B13" s="26"/>
      <c r="C13" s="4">
        <v>21.943120956420898</v>
      </c>
      <c r="D13" s="5">
        <v>1</v>
      </c>
      <c r="E13" s="27"/>
      <c r="F13" s="6">
        <f t="shared" si="0"/>
        <v>-20.943120956420898</v>
      </c>
      <c r="G13" s="8"/>
      <c r="H13" s="8">
        <f t="shared" si="1"/>
        <v>4.9601223505850807E-7</v>
      </c>
      <c r="I13" s="9">
        <f t="shared" si="2"/>
        <v>1.5359143412671916</v>
      </c>
      <c r="J13" s="21"/>
      <c r="K13" s="25"/>
      <c r="L13" s="18"/>
      <c r="M13" s="17">
        <f t="shared" si="4"/>
        <v>9.223451951937485E-2</v>
      </c>
    </row>
    <row r="14" spans="1:13">
      <c r="A14" s="33"/>
      <c r="B14" s="21" t="s">
        <v>12</v>
      </c>
      <c r="C14" s="4">
        <v>22.097297668456999</v>
      </c>
      <c r="D14" s="5">
        <v>1</v>
      </c>
      <c r="E14" s="27">
        <f>AVERAGE(D14:D16)</f>
        <v>1</v>
      </c>
      <c r="F14" s="6">
        <f t="shared" si="0"/>
        <v>-21.097297668456999</v>
      </c>
      <c r="G14" s="8"/>
      <c r="H14" s="8">
        <f t="shared" si="1"/>
        <v>4.4573893835099984E-7</v>
      </c>
      <c r="I14" s="9">
        <f t="shared" si="2"/>
        <v>1.3802418155950489</v>
      </c>
      <c r="J14" s="19">
        <f>STDEV(I14:I15:I16)</f>
        <v>0.15261660543117053</v>
      </c>
      <c r="K14" s="22">
        <f>AVERAGE(I14:I16)</f>
        <v>1.340119598438869</v>
      </c>
      <c r="L14" s="18">
        <f>AVERAGEA(H14:H15:H16)</f>
        <v>4.3278176354480575E-7</v>
      </c>
      <c r="M14" s="17">
        <f t="shared" ref="M14:M16" si="5">I32/$K$14</f>
        <v>9.1996738385042395E-2</v>
      </c>
    </row>
    <row r="15" spans="1:13">
      <c r="A15" s="33"/>
      <c r="B15" s="26"/>
      <c r="C15" s="4">
        <v>22.3339233398438</v>
      </c>
      <c r="D15" s="5">
        <v>1</v>
      </c>
      <c r="E15" s="27"/>
      <c r="F15" s="6">
        <f t="shared" si="0"/>
        <v>-21.3339233398438</v>
      </c>
      <c r="G15" s="10"/>
      <c r="H15" s="8">
        <f t="shared" si="1"/>
        <v>3.7831115699291962E-7</v>
      </c>
      <c r="I15" s="9">
        <f t="shared" si="2"/>
        <v>1.1714499974345793</v>
      </c>
      <c r="J15" s="20"/>
      <c r="K15" s="22"/>
      <c r="L15" s="18"/>
      <c r="M15" s="17">
        <f t="shared" si="5"/>
        <v>8.4024226368152974E-2</v>
      </c>
    </row>
    <row r="16" spans="1:13">
      <c r="A16" s="33"/>
      <c r="B16" s="26"/>
      <c r="C16" s="4">
        <v>22.0077114105225</v>
      </c>
      <c r="D16" s="5">
        <v>1</v>
      </c>
      <c r="E16" s="28"/>
      <c r="F16" s="6">
        <f t="shared" si="0"/>
        <v>-21.0077114105225</v>
      </c>
      <c r="G16" s="8"/>
      <c r="H16" s="8">
        <f t="shared" si="1"/>
        <v>4.7429519529049756E-7</v>
      </c>
      <c r="I16" s="9">
        <f t="shared" si="2"/>
        <v>1.4686669822869787</v>
      </c>
      <c r="J16" s="21"/>
      <c r="K16" s="22"/>
      <c r="L16" s="18"/>
      <c r="M16" s="17">
        <f t="shared" si="5"/>
        <v>8.4363834798907328E-2</v>
      </c>
    </row>
    <row r="17" spans="1:13">
      <c r="A17" s="33"/>
      <c r="B17" s="21" t="s">
        <v>13</v>
      </c>
      <c r="C17" s="4">
        <v>21.510084152221701</v>
      </c>
      <c r="D17" s="5">
        <v>1</v>
      </c>
      <c r="E17" s="29">
        <f>AVERAGE(D17:D19)</f>
        <v>1</v>
      </c>
      <c r="F17" s="6">
        <f t="shared" si="0"/>
        <v>-20.510084152221701</v>
      </c>
      <c r="G17" s="11"/>
      <c r="H17" s="8">
        <f t="shared" si="1"/>
        <v>6.69652441517274E-7</v>
      </c>
      <c r="I17" s="9">
        <f t="shared" si="2"/>
        <v>2.0735956008618386</v>
      </c>
      <c r="J17" s="19">
        <f>STDEV(I17:I18:I19)</f>
        <v>0.24088734401971629</v>
      </c>
      <c r="K17" s="22">
        <f>AVERAGE(I17:I19)</f>
        <v>1.7956490438694201</v>
      </c>
      <c r="L17" s="18">
        <f>AVERAGEA(H17:H18:H19)</f>
        <v>5.798916461028095E-7</v>
      </c>
      <c r="M17" s="17">
        <f t="shared" ref="M17:M19" si="6">I35/$K$17</f>
        <v>8.8938277827318016E-2</v>
      </c>
    </row>
    <row r="18" spans="1:13">
      <c r="A18" s="33"/>
      <c r="B18" s="26"/>
      <c r="C18" s="4">
        <v>21.842025756835898</v>
      </c>
      <c r="D18" s="5">
        <v>1</v>
      </c>
      <c r="E18" s="30"/>
      <c r="F18" s="6">
        <f t="shared" si="0"/>
        <v>-20.842025756835898</v>
      </c>
      <c r="G18" s="12"/>
      <c r="H18" s="8">
        <f t="shared" si="1"/>
        <v>5.3201646943010244E-7</v>
      </c>
      <c r="I18" s="9">
        <f t="shared" si="2"/>
        <v>1.6474023571044503</v>
      </c>
      <c r="J18" s="20"/>
      <c r="K18" s="22"/>
      <c r="L18" s="18"/>
      <c r="M18" s="17">
        <f t="shared" si="6"/>
        <v>8.3883503922378588E-2</v>
      </c>
    </row>
    <row r="19" spans="1:13">
      <c r="A19" s="33"/>
      <c r="B19" s="26"/>
      <c r="C19" s="4">
        <v>21.825874328613299</v>
      </c>
      <c r="D19" s="5">
        <v>1</v>
      </c>
      <c r="E19" s="30"/>
      <c r="F19" s="6">
        <f t="shared" si="0"/>
        <v>-20.825874328613299</v>
      </c>
      <c r="G19" s="12"/>
      <c r="H19" s="8">
        <f t="shared" si="1"/>
        <v>5.3800602736105184E-7</v>
      </c>
      <c r="I19" s="9">
        <f t="shared" si="2"/>
        <v>1.6659491736419711</v>
      </c>
      <c r="J19" s="21"/>
      <c r="K19" s="22"/>
      <c r="L19" s="18"/>
      <c r="M19" s="17">
        <f t="shared" si="6"/>
        <v>8.0789664591477045E-2</v>
      </c>
    </row>
    <row r="20" spans="1:13">
      <c r="A20" s="32" t="s">
        <v>9</v>
      </c>
      <c r="B20" s="21" t="s">
        <v>15</v>
      </c>
      <c r="C20" s="4">
        <v>25.761722564697301</v>
      </c>
      <c r="D20" s="5">
        <v>1</v>
      </c>
      <c r="E20" s="27">
        <f>AVERAGE(D20:D22)</f>
        <v>1</v>
      </c>
      <c r="F20" s="6">
        <f t="shared" si="0"/>
        <v>-24.761722564697301</v>
      </c>
      <c r="G20" s="31">
        <v>2</v>
      </c>
      <c r="H20" s="8">
        <f t="shared" si="1"/>
        <v>3.5154325022316029E-8</v>
      </c>
      <c r="I20" s="9">
        <f t="shared" si="2"/>
        <v>0.10885625019506688</v>
      </c>
      <c r="J20" s="19">
        <f>STDEV(I20:I21:I22)</f>
        <v>1.1017669755922589E-2</v>
      </c>
      <c r="K20" s="22">
        <f>AVERAGE(I20:I22)</f>
        <v>9.9305969056509111E-2</v>
      </c>
      <c r="L20" s="18">
        <f>AVERAGEA(H20:H21:H22)</f>
        <v>3.2070132000806188E-8</v>
      </c>
    </row>
    <row r="21" spans="1:13">
      <c r="A21" s="32"/>
      <c r="B21" s="26"/>
      <c r="C21" s="4">
        <v>26.080888748168899</v>
      </c>
      <c r="D21" s="5">
        <v>1</v>
      </c>
      <c r="E21" s="27"/>
      <c r="F21" s="6">
        <f t="shared" si="0"/>
        <v>-25.080888748168899</v>
      </c>
      <c r="G21" s="31"/>
      <c r="H21" s="8">
        <f t="shared" si="1"/>
        <v>2.8177351450904865E-8</v>
      </c>
      <c r="I21" s="9">
        <f t="shared" si="2"/>
        <v>8.7251876331771852E-2</v>
      </c>
      <c r="J21" s="20"/>
      <c r="K21" s="22"/>
      <c r="L21" s="18"/>
    </row>
    <row r="22" spans="1:13">
      <c r="A22" s="32"/>
      <c r="B22" s="26"/>
      <c r="C22" s="4">
        <v>25.858270645141602</v>
      </c>
      <c r="D22" s="5">
        <v>1</v>
      </c>
      <c r="E22" s="27"/>
      <c r="F22" s="6">
        <f t="shared" si="0"/>
        <v>-24.858270645141602</v>
      </c>
      <c r="G22" s="7"/>
      <c r="H22" s="8">
        <f t="shared" si="1"/>
        <v>3.2878719529197677E-8</v>
      </c>
      <c r="I22" s="9">
        <f t="shared" si="2"/>
        <v>0.1018097806426886</v>
      </c>
      <c r="J22" s="21"/>
      <c r="K22" s="22"/>
      <c r="L22" s="18"/>
    </row>
    <row r="23" spans="1:13">
      <c r="A23" s="32"/>
      <c r="B23" s="21" t="s">
        <v>16</v>
      </c>
      <c r="C23" s="4">
        <v>26.081010818481399</v>
      </c>
      <c r="D23" s="5">
        <v>1</v>
      </c>
      <c r="E23" s="27">
        <f>AVERAGE(D23:D25)</f>
        <v>1</v>
      </c>
      <c r="F23" s="6">
        <f t="shared" si="0"/>
        <v>-25.081010818481399</v>
      </c>
      <c r="G23" s="31"/>
      <c r="H23" s="8">
        <f t="shared" si="1"/>
        <v>2.8174967390180974E-8</v>
      </c>
      <c r="I23" s="9">
        <f t="shared" si="2"/>
        <v>8.7244494027873959E-2</v>
      </c>
      <c r="J23" s="19">
        <f>STDEV(I23:I24:I25)</f>
        <v>9.3606580551404348E-3</v>
      </c>
      <c r="K23" s="22">
        <f>AVERAGE(I23:I25)</f>
        <v>8.5543218860679393E-2</v>
      </c>
      <c r="L23" s="18">
        <f>AVERAGEA(H23:H24:H25)</f>
        <v>2.7625553093135278E-8</v>
      </c>
    </row>
    <row r="24" spans="1:13">
      <c r="A24" s="32"/>
      <c r="B24" s="26"/>
      <c r="C24" s="4">
        <v>25.974388122558601</v>
      </c>
      <c r="D24" s="5">
        <v>1</v>
      </c>
      <c r="E24" s="27"/>
      <c r="F24" s="6">
        <f t="shared" si="0"/>
        <v>-24.974388122558601</v>
      </c>
      <c r="G24" s="31"/>
      <c r="H24" s="8">
        <f t="shared" si="1"/>
        <v>3.0336121268782199E-8</v>
      </c>
      <c r="I24" s="9">
        <f t="shared" si="2"/>
        <v>9.3936561281895009E-2</v>
      </c>
      <c r="J24" s="20"/>
      <c r="K24" s="22"/>
      <c r="L24" s="18"/>
    </row>
    <row r="25" spans="1:13">
      <c r="A25" s="32"/>
      <c r="B25" s="26"/>
      <c r="C25" s="4">
        <v>26.290580749511701</v>
      </c>
      <c r="D25" s="5">
        <v>1</v>
      </c>
      <c r="E25" s="27"/>
      <c r="F25" s="6">
        <f t="shared" si="0"/>
        <v>-25.290580749511701</v>
      </c>
      <c r="G25" s="7"/>
      <c r="H25" s="8">
        <f t="shared" si="1"/>
        <v>2.4365570620442667E-8</v>
      </c>
      <c r="I25" s="9">
        <f t="shared" si="2"/>
        <v>7.5448601272269197E-2</v>
      </c>
      <c r="J25" s="21"/>
      <c r="K25" s="22"/>
      <c r="L25" s="18"/>
    </row>
    <row r="26" spans="1:13">
      <c r="A26" s="32"/>
      <c r="B26" s="21" t="s">
        <v>17</v>
      </c>
      <c r="C26" s="4">
        <v>25.109046936035199</v>
      </c>
      <c r="D26" s="5">
        <v>1</v>
      </c>
      <c r="E26" s="27">
        <f>AVERAGE(D26:D28)</f>
        <v>1</v>
      </c>
      <c r="F26" s="6">
        <f t="shared" si="0"/>
        <v>-24.109046936035199</v>
      </c>
      <c r="G26" s="8"/>
      <c r="H26" s="8">
        <f t="shared" si="1"/>
        <v>5.5265449332986624E-8</v>
      </c>
      <c r="I26" s="9">
        <f t="shared" si="2"/>
        <v>0.17113085163533712</v>
      </c>
      <c r="J26" s="19">
        <f>STDEV(I26:I27:I28)</f>
        <v>3.3130254614265626E-3</v>
      </c>
      <c r="K26" s="22">
        <f>AVERAGE(I26:I28)</f>
        <v>0.17437551759197345</v>
      </c>
      <c r="L26" s="18">
        <f>AVERAGEA(H26:H27:H28)</f>
        <v>5.631329032901614E-8</v>
      </c>
    </row>
    <row r="27" spans="1:13">
      <c r="A27" s="32"/>
      <c r="B27" s="26"/>
      <c r="C27" s="4">
        <v>25.054273605346701</v>
      </c>
      <c r="D27" s="5">
        <v>1</v>
      </c>
      <c r="E27" s="27"/>
      <c r="F27" s="6">
        <f t="shared" si="0"/>
        <v>-24.054273605346701</v>
      </c>
      <c r="G27" s="8"/>
      <c r="H27" s="8">
        <f t="shared" si="1"/>
        <v>5.740399538897501E-8</v>
      </c>
      <c r="I27" s="9">
        <f t="shared" si="2"/>
        <v>0.17775291319893044</v>
      </c>
      <c r="J27" s="20"/>
      <c r="K27" s="22"/>
      <c r="L27" s="18"/>
    </row>
    <row r="28" spans="1:13">
      <c r="A28" s="32"/>
      <c r="B28" s="26"/>
      <c r="C28" s="4">
        <v>25.0830478668213</v>
      </c>
      <c r="D28" s="5">
        <v>1</v>
      </c>
      <c r="E28" s="27"/>
      <c r="F28" s="6">
        <f t="shared" si="0"/>
        <v>-24.0830478668213</v>
      </c>
      <c r="G28" s="8"/>
      <c r="H28" s="8">
        <f t="shared" si="1"/>
        <v>5.6270426265086806E-8</v>
      </c>
      <c r="I28" s="9">
        <f t="shared" si="2"/>
        <v>0.17424278794165285</v>
      </c>
      <c r="J28" s="21"/>
      <c r="K28" s="22"/>
      <c r="L28" s="18"/>
    </row>
    <row r="29" spans="1:13">
      <c r="A29" s="33" t="s">
        <v>18</v>
      </c>
      <c r="B29" s="21" t="s">
        <v>15</v>
      </c>
      <c r="C29" s="4">
        <v>25.650030136108398</v>
      </c>
      <c r="D29" s="5">
        <v>1</v>
      </c>
      <c r="E29" s="27">
        <f>AVERAGE(D29:D31)</f>
        <v>1</v>
      </c>
      <c r="F29" s="6">
        <f t="shared" si="0"/>
        <v>-24.650030136108398</v>
      </c>
      <c r="G29" s="8"/>
      <c r="H29" s="8">
        <f t="shared" si="1"/>
        <v>3.7984073269608779E-8</v>
      </c>
      <c r="I29" s="9">
        <f t="shared" si="2"/>
        <v>0.11761863670087548</v>
      </c>
      <c r="J29" s="19">
        <f>STDEV(I29:I30:I31)</f>
        <v>1.0251000670562047E-2</v>
      </c>
      <c r="K29" s="22">
        <f>AVERAGE(I29:I31)</f>
        <v>0.12333739528046317</v>
      </c>
      <c r="L29" s="18">
        <f>AVERAGEA(H29:H30:H31)</f>
        <v>3.9830904273531189E-8</v>
      </c>
    </row>
    <row r="30" spans="1:13">
      <c r="A30" s="33"/>
      <c r="B30" s="26"/>
      <c r="C30" s="4">
        <v>25.654909133911101</v>
      </c>
      <c r="D30" s="5">
        <v>1</v>
      </c>
      <c r="E30" s="27"/>
      <c r="F30" s="6">
        <f t="shared" si="0"/>
        <v>-24.654909133911101</v>
      </c>
      <c r="G30" s="8"/>
      <c r="H30" s="8">
        <f t="shared" si="1"/>
        <v>3.7855833283236364E-8</v>
      </c>
      <c r="I30" s="9">
        <f t="shared" si="2"/>
        <v>0.1172215383628273</v>
      </c>
      <c r="J30" s="20"/>
      <c r="K30" s="22"/>
      <c r="L30" s="18"/>
    </row>
    <row r="31" spans="1:13">
      <c r="A31" s="33"/>
      <c r="B31" s="26"/>
      <c r="C31" s="4">
        <v>25.4493503570557</v>
      </c>
      <c r="D31" s="5">
        <v>1</v>
      </c>
      <c r="E31" s="27"/>
      <c r="F31" s="6">
        <f t="shared" si="0"/>
        <v>-24.4493503570557</v>
      </c>
      <c r="G31" s="8"/>
      <c r="H31" s="8">
        <f t="shared" si="1"/>
        <v>4.3652806267748417E-8</v>
      </c>
      <c r="I31" s="9">
        <f t="shared" si="2"/>
        <v>0.13517201077768676</v>
      </c>
      <c r="J31" s="21"/>
      <c r="K31" s="22"/>
      <c r="L31" s="18"/>
    </row>
    <row r="32" spans="1:13">
      <c r="A32" s="33"/>
      <c r="B32" s="21" t="s">
        <v>16</v>
      </c>
      <c r="C32" s="4">
        <v>25.582130432128899</v>
      </c>
      <c r="D32" s="5">
        <v>1</v>
      </c>
      <c r="E32" s="27">
        <f>AVERAGE(D32:D34)</f>
        <v>1</v>
      </c>
      <c r="F32" s="6">
        <f t="shared" si="0"/>
        <v>-24.582130432128899</v>
      </c>
      <c r="G32" s="8"/>
      <c r="H32" s="8">
        <f t="shared" si="1"/>
        <v>3.9814510678648765E-8</v>
      </c>
      <c r="I32" s="9">
        <f t="shared" si="2"/>
        <v>0.1232866321022487</v>
      </c>
      <c r="J32" s="19">
        <f>STDEV(I32:I33:I34)</f>
        <v>6.041385859816447E-3</v>
      </c>
      <c r="K32" s="22">
        <f>AVERAGE(I32:I34)</f>
        <v>0.11631559100511642</v>
      </c>
      <c r="L32" s="18">
        <f>AVERAGEA(H32:H33:H34)</f>
        <v>3.7563264250139909E-8</v>
      </c>
    </row>
    <row r="33" spans="1:12">
      <c r="A33" s="33"/>
      <c r="B33" s="26"/>
      <c r="C33" s="4">
        <v>25.712907791137699</v>
      </c>
      <c r="D33" s="5">
        <v>1</v>
      </c>
      <c r="E33" s="27"/>
      <c r="F33" s="6">
        <f t="shared" si="0"/>
        <v>-24.712907791137699</v>
      </c>
      <c r="G33" s="10"/>
      <c r="H33" s="8">
        <f t="shared" si="1"/>
        <v>3.6364152868097204E-8</v>
      </c>
      <c r="I33" s="9">
        <f t="shared" si="2"/>
        <v>0.11260251249962579</v>
      </c>
      <c r="J33" s="20"/>
      <c r="K33" s="22"/>
      <c r="L33" s="18"/>
    </row>
    <row r="34" spans="1:12">
      <c r="A34" s="33"/>
      <c r="B34" s="26"/>
      <c r="C34" s="4">
        <v>25.707088470458999</v>
      </c>
      <c r="D34" s="5">
        <v>1</v>
      </c>
      <c r="E34" s="28"/>
      <c r="F34" s="6">
        <f t="shared" si="0"/>
        <v>-24.707088470458999</v>
      </c>
      <c r="G34" s="8"/>
      <c r="H34" s="8">
        <f t="shared" si="1"/>
        <v>3.6511129203673757E-8</v>
      </c>
      <c r="I34" s="9">
        <f t="shared" si="2"/>
        <v>0.11305762841347476</v>
      </c>
      <c r="J34" s="21"/>
      <c r="K34" s="22"/>
      <c r="L34" s="18"/>
    </row>
    <row r="35" spans="1:12">
      <c r="A35" s="33"/>
      <c r="B35" s="21" t="s">
        <v>17</v>
      </c>
      <c r="C35" s="4">
        <v>25.208765029907202</v>
      </c>
      <c r="D35" s="5">
        <v>1</v>
      </c>
      <c r="E35" s="29">
        <f>AVERAGE(D35:D37)</f>
        <v>1</v>
      </c>
      <c r="F35" s="6">
        <f t="shared" si="0"/>
        <v>-24.208765029907202</v>
      </c>
      <c r="G35" s="11"/>
      <c r="H35" s="8">
        <f t="shared" si="1"/>
        <v>5.1574564330832445E-8</v>
      </c>
      <c r="I35" s="9">
        <f t="shared" si="2"/>
        <v>0.15970193354401643</v>
      </c>
      <c r="J35" s="19">
        <f>STDEV(I35:I36:I37)</f>
        <v>7.3862999469381701E-3</v>
      </c>
      <c r="K35" s="22">
        <f>AVERAGE(I35:I37)</f>
        <v>0.15179905037895641</v>
      </c>
      <c r="L35" s="18">
        <f>AVERAGEA(H35:H36:H37)</f>
        <v>4.9022386363099173E-8</v>
      </c>
    </row>
    <row r="36" spans="1:12">
      <c r="A36" s="33"/>
      <c r="B36" s="26"/>
      <c r="C36" s="4">
        <v>25.2931823730469</v>
      </c>
      <c r="D36" s="5">
        <v>1</v>
      </c>
      <c r="E36" s="30"/>
      <c r="F36" s="6">
        <f t="shared" si="0"/>
        <v>-24.2931823730469</v>
      </c>
      <c r="G36" s="12"/>
      <c r="H36" s="8">
        <f t="shared" si="1"/>
        <v>4.8643343170419596E-8</v>
      </c>
      <c r="I36" s="9">
        <f t="shared" si="2"/>
        <v>0.15062533361463587</v>
      </c>
      <c r="J36" s="20"/>
      <c r="K36" s="22"/>
      <c r="L36" s="18"/>
    </row>
    <row r="37" spans="1:12">
      <c r="A37" s="33"/>
      <c r="B37" s="26"/>
      <c r="C37" s="4">
        <v>25.347398757934599</v>
      </c>
      <c r="D37" s="5">
        <v>1</v>
      </c>
      <c r="E37" s="30"/>
      <c r="F37" s="6">
        <f t="shared" si="0"/>
        <v>-24.347398757934599</v>
      </c>
      <c r="G37" s="12"/>
      <c r="H37" s="8">
        <f t="shared" si="1"/>
        <v>4.6849251588045485E-8</v>
      </c>
      <c r="I37" s="9">
        <f t="shared" si="2"/>
        <v>0.14506988397821691</v>
      </c>
      <c r="J37" s="21"/>
      <c r="K37" s="22"/>
      <c r="L37" s="18"/>
    </row>
  </sheetData>
  <mergeCells count="68">
    <mergeCell ref="A2:A10"/>
    <mergeCell ref="A11:A19"/>
    <mergeCell ref="A20:A28"/>
    <mergeCell ref="A29:A37"/>
    <mergeCell ref="B2:B4"/>
    <mergeCell ref="B5:B7"/>
    <mergeCell ref="B8:B10"/>
    <mergeCell ref="B11:B13"/>
    <mergeCell ref="B14:B16"/>
    <mergeCell ref="B17:B19"/>
    <mergeCell ref="B20:B22"/>
    <mergeCell ref="B23:B25"/>
    <mergeCell ref="B26:B28"/>
    <mergeCell ref="B29:B31"/>
    <mergeCell ref="B32:B34"/>
    <mergeCell ref="B35:B37"/>
    <mergeCell ref="E32:E34"/>
    <mergeCell ref="E35:E37"/>
    <mergeCell ref="G2:G3"/>
    <mergeCell ref="G5:G6"/>
    <mergeCell ref="G20:G21"/>
    <mergeCell ref="G23:G24"/>
    <mergeCell ref="E17:E19"/>
    <mergeCell ref="E20:E22"/>
    <mergeCell ref="E23:E25"/>
    <mergeCell ref="E26:E28"/>
    <mergeCell ref="E29:E31"/>
    <mergeCell ref="E2:E4"/>
    <mergeCell ref="E5:E7"/>
    <mergeCell ref="E8:E10"/>
    <mergeCell ref="E11:E13"/>
    <mergeCell ref="E14:E16"/>
    <mergeCell ref="J23:J25"/>
    <mergeCell ref="J26:J28"/>
    <mergeCell ref="J29:J31"/>
    <mergeCell ref="J2:J4"/>
    <mergeCell ref="J5:J7"/>
    <mergeCell ref="J8:J10"/>
    <mergeCell ref="J11:J13"/>
    <mergeCell ref="J14:J16"/>
    <mergeCell ref="J32:J34"/>
    <mergeCell ref="J35:J37"/>
    <mergeCell ref="K2:K4"/>
    <mergeCell ref="K5:K7"/>
    <mergeCell ref="K8:K10"/>
    <mergeCell ref="K11:K13"/>
    <mergeCell ref="K14:K16"/>
    <mergeCell ref="K17:K19"/>
    <mergeCell ref="K20:K22"/>
    <mergeCell ref="K23:K25"/>
    <mergeCell ref="K26:K28"/>
    <mergeCell ref="K29:K31"/>
    <mergeCell ref="K32:K34"/>
    <mergeCell ref="K35:K37"/>
    <mergeCell ref="J17:J19"/>
    <mergeCell ref="J20:J22"/>
    <mergeCell ref="L2:L4"/>
    <mergeCell ref="L5:L7"/>
    <mergeCell ref="L8:L10"/>
    <mergeCell ref="L11:L13"/>
    <mergeCell ref="L14:L16"/>
    <mergeCell ref="L32:L34"/>
    <mergeCell ref="L35:L37"/>
    <mergeCell ref="L17:L19"/>
    <mergeCell ref="L20:L22"/>
    <mergeCell ref="L23:L25"/>
    <mergeCell ref="L26:L28"/>
    <mergeCell ref="L29:L31"/>
  </mergeCells>
  <phoneticPr fontId="11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0</vt:i4>
      </vt:variant>
    </vt:vector>
  </HeadingPairs>
  <TitlesOfParts>
    <vt:vector size="10" baseType="lpstr">
      <vt:lpstr>17-DDX10</vt:lpstr>
      <vt:lpstr>18-AHNAK</vt:lpstr>
      <vt:lpstr>19-SNHG29</vt:lpstr>
      <vt:lpstr>20-DUSP14</vt:lpstr>
      <vt:lpstr>21-BAIAP2</vt:lpstr>
      <vt:lpstr>22-ITGA6</vt:lpstr>
      <vt:lpstr>23-FOXP1</vt:lpstr>
      <vt:lpstr>24-NPM1</vt:lpstr>
      <vt:lpstr>25-CD44</vt:lpstr>
      <vt:lpstr>26-ZNF38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06-09-16T00:00:00Z</dcterms:created>
  <dcterms:modified xsi:type="dcterms:W3CDTF">2023-06-27T05:01:1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4177</vt:lpwstr>
  </property>
  <property fmtid="{D5CDD505-2E9C-101B-9397-08002B2CF9AE}" pid="3" name="ICV">
    <vt:lpwstr>1315319A08B7466D933BC7C36D149919</vt:lpwstr>
  </property>
</Properties>
</file>